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  <sheet name="Sheet5" sheetId="5" state="visible" r:id="rId6"/>
    <sheet name="Sheet6" sheetId="6" state="visible" r:id="rId7"/>
    <sheet name="Sheet7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55">
  <si>
    <t xml:space="preserve">NSV</t>
  </si>
  <si>
    <t xml:space="preserve">PH</t>
  </si>
  <si>
    <t xml:space="preserve">M M</t>
  </si>
  <si>
    <t xml:space="preserve">PM</t>
  </si>
  <si>
    <t xml:space="preserve">S vitality </t>
  </si>
  <si>
    <t xml:space="preserve">normality</t>
  </si>
  <si>
    <t xml:space="preserve">Abnormal</t>
  </si>
  <si>
    <t xml:space="preserve">SCS</t>
  </si>
  <si>
    <t xml:space="preserve">Intact acr</t>
  </si>
  <si>
    <t xml:space="preserve">Curled tail</t>
  </si>
  <si>
    <t xml:space="preserve">TSO</t>
  </si>
  <si>
    <t xml:space="preserve">RT</t>
  </si>
  <si>
    <t xml:space="preserve">PM PS</t>
  </si>
  <si>
    <t xml:space="preserve">MI PS</t>
  </si>
  <si>
    <t xml:space="preserve">Viability PS</t>
  </si>
  <si>
    <t xml:space="preserve">Abnor PS</t>
  </si>
  <si>
    <t xml:space="preserve">RBCs</t>
  </si>
  <si>
    <t xml:space="preserve">Hb</t>
  </si>
  <si>
    <t xml:space="preserve">PCV </t>
  </si>
  <si>
    <t xml:space="preserve">WBCs</t>
  </si>
  <si>
    <t xml:space="preserve">PLATEL</t>
  </si>
  <si>
    <t xml:space="preserve">TP</t>
  </si>
  <si>
    <t xml:space="preserve">ALB</t>
  </si>
  <si>
    <t xml:space="preserve">GL</t>
  </si>
  <si>
    <t xml:space="preserve">AL/GL </t>
  </si>
  <si>
    <t xml:space="preserve">T lipids</t>
  </si>
  <si>
    <t xml:space="preserve">Trigl</t>
  </si>
  <si>
    <t xml:space="preserve">T chol</t>
  </si>
  <si>
    <t xml:space="preserve">HDL</t>
  </si>
  <si>
    <t xml:space="preserve">LDL</t>
  </si>
  <si>
    <t xml:space="preserve">AST</t>
  </si>
  <si>
    <t xml:space="preserve">ALT</t>
  </si>
  <si>
    <t xml:space="preserve">UREA</t>
  </si>
  <si>
    <t xml:space="preserve">Creatinine</t>
  </si>
  <si>
    <t xml:space="preserve">TACB</t>
  </si>
  <si>
    <t xml:space="preserve">GSHB</t>
  </si>
  <si>
    <t xml:space="preserve">GPXB</t>
  </si>
  <si>
    <t xml:space="preserve">SODB</t>
  </si>
  <si>
    <t xml:space="preserve">MDAB</t>
  </si>
  <si>
    <t xml:space="preserve">TAC s</t>
  </si>
  <si>
    <t xml:space="preserve">MDAs</t>
  </si>
  <si>
    <t xml:space="preserve">tesb</t>
  </si>
  <si>
    <t xml:space="preserve">tesS</t>
  </si>
  <si>
    <t xml:space="preserve">TAC PS</t>
  </si>
  <si>
    <t xml:space="preserve">SOD PS</t>
  </si>
  <si>
    <t xml:space="preserve">GPX PS</t>
  </si>
  <si>
    <t xml:space="preserve">MDA PS</t>
  </si>
  <si>
    <t xml:space="preserve">POC</t>
  </si>
  <si>
    <t xml:space="preserve">PR</t>
  </si>
  <si>
    <t xml:space="preserve">KR</t>
  </si>
  <si>
    <t xml:space="preserve">TLS</t>
  </si>
  <si>
    <t xml:space="preserve">LLS</t>
  </si>
  <si>
    <t xml:space="preserve">VRB</t>
  </si>
  <si>
    <t xml:space="preserve">LLSW</t>
  </si>
  <si>
    <t xml:space="preserve">VRW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1"/>
      <color rgb="FF000000"/>
      <name val="Calibri"/>
      <family val="2"/>
      <charset val="17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false" hidden="false" outlineLevel="0" max="9" min="1" style="1" width="8.99"/>
  </cols>
  <sheetData>
    <row r="1" customFormat="false" ht="14.4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</row>
    <row r="2" customFormat="false" ht="14.4" hidden="false" customHeight="false" outlineLevel="0" collapsed="false">
      <c r="A2" s="1" t="n">
        <v>1</v>
      </c>
      <c r="B2" s="1" t="n">
        <v>0.75</v>
      </c>
      <c r="C2" s="1" t="n">
        <v>7.5</v>
      </c>
      <c r="D2" s="1" t="n">
        <v>4</v>
      </c>
      <c r="E2" s="1" t="n">
        <v>70</v>
      </c>
      <c r="F2" s="1" t="n">
        <v>85</v>
      </c>
      <c r="G2" s="1" t="n">
        <v>90</v>
      </c>
      <c r="H2" s="1" t="n">
        <f aca="false">100-G2</f>
        <v>10</v>
      </c>
      <c r="I2" s="1" t="n">
        <v>350</v>
      </c>
      <c r="J2" s="1" t="n">
        <v>88</v>
      </c>
      <c r="K2" s="1" t="n">
        <v>45</v>
      </c>
      <c r="L2" s="2" t="n">
        <f aca="false">I2*B2</f>
        <v>262.5</v>
      </c>
      <c r="M2" s="1" t="n">
        <v>13</v>
      </c>
    </row>
    <row r="3" customFormat="false" ht="14.4" hidden="false" customHeight="false" outlineLevel="0" collapsed="false">
      <c r="A3" s="1" t="n">
        <v>1</v>
      </c>
      <c r="B3" s="1" t="n">
        <v>0.85</v>
      </c>
      <c r="C3" s="1" t="n">
        <v>7.6</v>
      </c>
      <c r="D3" s="1" t="n">
        <v>3</v>
      </c>
      <c r="E3" s="1" t="n">
        <v>80</v>
      </c>
      <c r="F3" s="1" t="n">
        <v>90</v>
      </c>
      <c r="G3" s="1" t="n">
        <v>88</v>
      </c>
      <c r="H3" s="1" t="n">
        <f aca="false">100-G3</f>
        <v>12</v>
      </c>
      <c r="I3" s="1" t="n">
        <v>362</v>
      </c>
      <c r="J3" s="1" t="n">
        <v>90</v>
      </c>
      <c r="K3" s="1" t="n">
        <v>50</v>
      </c>
      <c r="L3" s="2" t="n">
        <f aca="false">I3*B3</f>
        <v>307.7</v>
      </c>
      <c r="M3" s="1" t="n">
        <v>13</v>
      </c>
    </row>
    <row r="4" customFormat="false" ht="14.4" hidden="false" customHeight="false" outlineLevel="0" collapsed="false">
      <c r="A4" s="1" t="n">
        <v>1</v>
      </c>
      <c r="B4" s="1" t="n">
        <v>0.8</v>
      </c>
      <c r="C4" s="1" t="n">
        <v>7.42</v>
      </c>
      <c r="D4" s="1" t="n">
        <v>5</v>
      </c>
      <c r="E4" s="1" t="n">
        <v>90</v>
      </c>
      <c r="F4" s="1" t="n">
        <v>91</v>
      </c>
      <c r="G4" s="1" t="n">
        <v>84</v>
      </c>
      <c r="H4" s="1" t="n">
        <f aca="false">100-G4</f>
        <v>16</v>
      </c>
      <c r="I4" s="1" t="n">
        <v>366</v>
      </c>
      <c r="J4" s="1" t="n">
        <v>94</v>
      </c>
      <c r="K4" s="1" t="n">
        <v>40</v>
      </c>
      <c r="L4" s="2" t="n">
        <f aca="false">I4*B4</f>
        <v>292.8</v>
      </c>
      <c r="M4" s="1" t="n">
        <v>14</v>
      </c>
    </row>
    <row r="5" customFormat="false" ht="14.4" hidden="false" customHeight="false" outlineLevel="0" collapsed="false">
      <c r="A5" s="1" t="n">
        <v>1</v>
      </c>
      <c r="B5" s="1" t="n">
        <v>0.9</v>
      </c>
      <c r="C5" s="1" t="n">
        <v>7.33</v>
      </c>
      <c r="D5" s="1" t="n">
        <v>3</v>
      </c>
      <c r="E5" s="1" t="n">
        <v>85</v>
      </c>
      <c r="F5" s="1" t="n">
        <v>88</v>
      </c>
      <c r="G5" s="1" t="n">
        <v>92</v>
      </c>
      <c r="H5" s="1" t="n">
        <f aca="false">100-G5</f>
        <v>8</v>
      </c>
      <c r="I5" s="1" t="n">
        <v>354</v>
      </c>
      <c r="J5" s="1" t="n">
        <v>91</v>
      </c>
      <c r="K5" s="1" t="n">
        <v>45</v>
      </c>
      <c r="L5" s="2" t="n">
        <f aca="false">I5*B5</f>
        <v>318.6</v>
      </c>
      <c r="M5" s="1" t="n">
        <v>15</v>
      </c>
    </row>
    <row r="6" customFormat="false" ht="14.4" hidden="false" customHeight="false" outlineLevel="0" collapsed="false">
      <c r="A6" s="1" t="n">
        <v>1</v>
      </c>
      <c r="B6" s="1" t="n">
        <v>0.58</v>
      </c>
      <c r="C6" s="1" t="n">
        <v>7.3</v>
      </c>
      <c r="D6" s="1" t="n">
        <v>4</v>
      </c>
      <c r="E6" s="1" t="n">
        <v>85</v>
      </c>
      <c r="F6" s="1" t="n">
        <v>87</v>
      </c>
      <c r="G6" s="1" t="n">
        <v>91</v>
      </c>
      <c r="H6" s="1" t="n">
        <f aca="false">100-G6</f>
        <v>9</v>
      </c>
      <c r="I6" s="1" t="n">
        <v>352</v>
      </c>
      <c r="J6" s="1" t="n">
        <v>85</v>
      </c>
      <c r="K6" s="1" t="n">
        <v>41</v>
      </c>
      <c r="L6" s="2" t="n">
        <f aca="false">I6*B6</f>
        <v>204.16</v>
      </c>
      <c r="M6" s="1" t="n">
        <v>16</v>
      </c>
    </row>
    <row r="7" customFormat="false" ht="14.4" hidden="false" customHeight="false" outlineLevel="0" collapsed="false">
      <c r="A7" s="1" t="n">
        <v>1</v>
      </c>
      <c r="B7" s="1" t="n">
        <v>0.52</v>
      </c>
      <c r="C7" s="1" t="n">
        <v>7.2</v>
      </c>
      <c r="D7" s="1" t="n">
        <v>4</v>
      </c>
      <c r="E7" s="1" t="n">
        <v>75</v>
      </c>
      <c r="F7" s="1" t="n">
        <v>85</v>
      </c>
      <c r="G7" s="1" t="n">
        <v>87</v>
      </c>
      <c r="H7" s="1" t="n">
        <f aca="false">100-G7</f>
        <v>13</v>
      </c>
      <c r="I7" s="1" t="n">
        <v>367</v>
      </c>
      <c r="J7" s="1" t="n">
        <v>92</v>
      </c>
      <c r="K7" s="1" t="n">
        <v>42</v>
      </c>
      <c r="L7" s="2" t="n">
        <f aca="false">I7*B7</f>
        <v>190.84</v>
      </c>
      <c r="M7" s="1" t="n">
        <v>15</v>
      </c>
    </row>
    <row r="8" customFormat="false" ht="14.4" hidden="false" customHeight="false" outlineLevel="0" collapsed="false">
      <c r="A8" s="1" t="n">
        <v>1</v>
      </c>
      <c r="B8" s="1" t="n">
        <v>0.56</v>
      </c>
      <c r="C8" s="1" t="n">
        <v>7.55</v>
      </c>
      <c r="D8" s="1" t="n">
        <v>4</v>
      </c>
      <c r="E8" s="1" t="n">
        <v>90</v>
      </c>
      <c r="F8" s="1" t="n">
        <v>78</v>
      </c>
      <c r="G8" s="1" t="n">
        <v>89</v>
      </c>
      <c r="H8" s="1" t="n">
        <f aca="false">100-G8</f>
        <v>11</v>
      </c>
      <c r="I8" s="1" t="n">
        <v>351</v>
      </c>
      <c r="J8" s="1" t="n">
        <v>88</v>
      </c>
      <c r="K8" s="1" t="n">
        <v>49</v>
      </c>
      <c r="L8" s="2" t="n">
        <f aca="false">I8*B8</f>
        <v>196.56</v>
      </c>
      <c r="M8" s="1" t="n">
        <v>14</v>
      </c>
    </row>
    <row r="9" customFormat="false" ht="14.4" hidden="false" customHeight="false" outlineLevel="0" collapsed="false">
      <c r="A9" s="1" t="n">
        <v>1</v>
      </c>
      <c r="B9" s="1" t="n">
        <v>0.94</v>
      </c>
      <c r="C9" s="1" t="n">
        <v>7.5</v>
      </c>
      <c r="D9" s="1" t="n">
        <v>3</v>
      </c>
      <c r="E9" s="1" t="n">
        <v>85</v>
      </c>
      <c r="F9" s="1" t="n">
        <v>77</v>
      </c>
      <c r="G9" s="1" t="n">
        <v>90</v>
      </c>
      <c r="H9" s="1" t="n">
        <f aca="false">100-G9</f>
        <v>10</v>
      </c>
      <c r="I9" s="1" t="n">
        <v>348</v>
      </c>
      <c r="J9" s="1" t="n">
        <v>78</v>
      </c>
      <c r="K9" s="1" t="n">
        <v>52</v>
      </c>
      <c r="L9" s="2" t="n">
        <f aca="false">I9*B9</f>
        <v>327.12</v>
      </c>
      <c r="M9" s="1" t="n">
        <v>12</v>
      </c>
    </row>
    <row r="10" customFormat="false" ht="14.4" hidden="false" customHeight="false" outlineLevel="0" collapsed="false">
      <c r="A10" s="1" t="n">
        <v>1</v>
      </c>
      <c r="B10" s="1" t="n">
        <v>0.93</v>
      </c>
      <c r="C10" s="1" t="n">
        <v>7.5</v>
      </c>
      <c r="D10" s="1" t="n">
        <v>4</v>
      </c>
      <c r="E10" s="1" t="n">
        <v>85</v>
      </c>
      <c r="F10" s="1" t="n">
        <v>95</v>
      </c>
      <c r="G10" s="1" t="n">
        <v>88</v>
      </c>
      <c r="H10" s="1" t="n">
        <f aca="false">100-G10</f>
        <v>12</v>
      </c>
      <c r="I10" s="1" t="n">
        <v>359</v>
      </c>
      <c r="J10" s="1" t="n">
        <v>93</v>
      </c>
      <c r="K10" s="1" t="n">
        <v>47</v>
      </c>
      <c r="L10" s="2" t="n">
        <f aca="false">I10*B10</f>
        <v>333.87</v>
      </c>
      <c r="M10" s="1" t="n">
        <v>10</v>
      </c>
    </row>
    <row r="11" customFormat="false" ht="14.4" hidden="false" customHeight="false" outlineLevel="0" collapsed="false">
      <c r="A11" s="1" t="n">
        <v>1</v>
      </c>
      <c r="B11" s="1" t="n">
        <v>0.66</v>
      </c>
      <c r="C11" s="1" t="n">
        <v>7.39</v>
      </c>
      <c r="D11" s="1" t="n">
        <v>4</v>
      </c>
      <c r="E11" s="1" t="n">
        <v>80</v>
      </c>
      <c r="F11" s="1" t="n">
        <v>83</v>
      </c>
      <c r="G11" s="1" t="n">
        <v>83</v>
      </c>
      <c r="H11" s="1" t="n">
        <f aca="false">100-G11</f>
        <v>17</v>
      </c>
      <c r="I11" s="1" t="n">
        <v>352</v>
      </c>
      <c r="J11" s="1" t="n">
        <v>95</v>
      </c>
      <c r="K11" s="1" t="n">
        <v>40</v>
      </c>
      <c r="L11" s="2" t="n">
        <f aca="false">I11*B11</f>
        <v>232.32</v>
      </c>
      <c r="M11" s="1" t="n">
        <v>18</v>
      </c>
    </row>
    <row r="12" customFormat="false" ht="14.4" hidden="false" customHeight="false" outlineLevel="0" collapsed="false">
      <c r="A12" s="1" t="n">
        <v>2</v>
      </c>
      <c r="B12" s="1" t="n">
        <v>0.55</v>
      </c>
      <c r="C12" s="1" t="n">
        <v>6.8</v>
      </c>
      <c r="D12" s="1" t="n">
        <v>3</v>
      </c>
      <c r="E12" s="1" t="n">
        <v>55</v>
      </c>
      <c r="F12" s="1" t="n">
        <v>50</v>
      </c>
      <c r="G12" s="1" t="n">
        <v>75</v>
      </c>
      <c r="H12" s="1" t="n">
        <f aca="false">100-G12</f>
        <v>25</v>
      </c>
      <c r="I12" s="1" t="n">
        <v>211</v>
      </c>
      <c r="J12" s="1" t="n">
        <v>60</v>
      </c>
      <c r="K12" s="1" t="n">
        <v>20</v>
      </c>
      <c r="L12" s="2" t="n">
        <f aca="false">I12*B12</f>
        <v>116.05</v>
      </c>
      <c r="M12" s="1" t="n">
        <v>24</v>
      </c>
    </row>
    <row r="13" customFormat="false" ht="14.4" hidden="false" customHeight="false" outlineLevel="0" collapsed="false">
      <c r="A13" s="1" t="n">
        <v>2</v>
      </c>
      <c r="B13" s="1" t="n">
        <v>0.52</v>
      </c>
      <c r="C13" s="1" t="n">
        <v>7</v>
      </c>
      <c r="D13" s="1" t="n">
        <v>2</v>
      </c>
      <c r="E13" s="1" t="n">
        <v>60</v>
      </c>
      <c r="F13" s="1" t="n">
        <v>52</v>
      </c>
      <c r="G13" s="1" t="n">
        <v>70</v>
      </c>
      <c r="H13" s="1" t="n">
        <f aca="false">100-G13</f>
        <v>30</v>
      </c>
      <c r="I13" s="1" t="n">
        <v>195</v>
      </c>
      <c r="J13" s="1" t="n">
        <v>62</v>
      </c>
      <c r="K13" s="1" t="n">
        <v>22</v>
      </c>
      <c r="L13" s="2" t="n">
        <f aca="false">I13*B13</f>
        <v>101.4</v>
      </c>
      <c r="M13" s="1" t="n">
        <v>25</v>
      </c>
    </row>
    <row r="14" customFormat="false" ht="14.4" hidden="false" customHeight="false" outlineLevel="0" collapsed="false">
      <c r="A14" s="1" t="n">
        <v>2</v>
      </c>
      <c r="B14" s="1" t="n">
        <v>0.5</v>
      </c>
      <c r="C14" s="1" t="n">
        <v>6.9</v>
      </c>
      <c r="D14" s="1" t="n">
        <v>3</v>
      </c>
      <c r="E14" s="1" t="n">
        <v>55</v>
      </c>
      <c r="F14" s="1" t="n">
        <v>55</v>
      </c>
      <c r="G14" s="1" t="n">
        <v>75</v>
      </c>
      <c r="H14" s="1" t="n">
        <f aca="false">100-G14</f>
        <v>25</v>
      </c>
      <c r="I14" s="1" t="n">
        <v>178</v>
      </c>
      <c r="J14" s="1" t="n">
        <v>65</v>
      </c>
      <c r="K14" s="1" t="n">
        <v>21</v>
      </c>
      <c r="L14" s="2" t="n">
        <f aca="false">I14*B14</f>
        <v>89</v>
      </c>
      <c r="M14" s="1" t="n">
        <v>22</v>
      </c>
    </row>
    <row r="15" customFormat="false" ht="14.4" hidden="false" customHeight="false" outlineLevel="0" collapsed="false">
      <c r="A15" s="1" t="n">
        <v>2</v>
      </c>
      <c r="B15" s="1" t="n">
        <v>0.6</v>
      </c>
      <c r="C15" s="1" t="n">
        <v>6.58</v>
      </c>
      <c r="D15" s="1" t="n">
        <v>2</v>
      </c>
      <c r="E15" s="1" t="n">
        <v>45</v>
      </c>
      <c r="F15" s="1" t="n">
        <v>54</v>
      </c>
      <c r="G15" s="1" t="n">
        <v>78</v>
      </c>
      <c r="H15" s="1" t="n">
        <f aca="false">100-G15</f>
        <v>22</v>
      </c>
      <c r="I15" s="1" t="n">
        <v>174</v>
      </c>
      <c r="J15" s="1" t="n">
        <v>64</v>
      </c>
      <c r="K15" s="1" t="n">
        <v>18</v>
      </c>
      <c r="L15" s="2" t="n">
        <f aca="false">I15*B15</f>
        <v>104.4</v>
      </c>
      <c r="M15" s="1" t="n">
        <v>24</v>
      </c>
    </row>
    <row r="16" customFormat="false" ht="14.4" hidden="false" customHeight="false" outlineLevel="0" collapsed="false">
      <c r="A16" s="1" t="n">
        <v>2</v>
      </c>
      <c r="B16" s="1" t="n">
        <v>0.47</v>
      </c>
      <c r="C16" s="1" t="n">
        <v>6.66</v>
      </c>
      <c r="D16" s="1" t="n">
        <v>2</v>
      </c>
      <c r="E16" s="1" t="n">
        <v>40</v>
      </c>
      <c r="F16" s="1" t="n">
        <v>51</v>
      </c>
      <c r="G16" s="1" t="n">
        <v>78</v>
      </c>
      <c r="H16" s="1" t="n">
        <f aca="false">100-G16</f>
        <v>22</v>
      </c>
      <c r="I16" s="1" t="n">
        <v>185</v>
      </c>
      <c r="J16" s="1" t="n">
        <v>63</v>
      </c>
      <c r="K16" s="1" t="n">
        <v>17</v>
      </c>
      <c r="L16" s="2" t="n">
        <f aca="false">I16*B16</f>
        <v>86.95</v>
      </c>
      <c r="M16" s="1" t="n">
        <v>26</v>
      </c>
    </row>
    <row r="17" customFormat="false" ht="14.4" hidden="false" customHeight="false" outlineLevel="0" collapsed="false">
      <c r="A17" s="1" t="n">
        <v>2</v>
      </c>
      <c r="B17" s="1" t="n">
        <v>0.49</v>
      </c>
      <c r="C17" s="1" t="n">
        <v>7</v>
      </c>
      <c r="D17" s="1" t="n">
        <v>3</v>
      </c>
      <c r="E17" s="1" t="n">
        <v>55</v>
      </c>
      <c r="F17" s="1" t="n">
        <v>47</v>
      </c>
      <c r="G17" s="1" t="n">
        <v>72</v>
      </c>
      <c r="H17" s="1" t="n">
        <f aca="false">100-G17</f>
        <v>28</v>
      </c>
      <c r="I17" s="1" t="n">
        <v>196</v>
      </c>
      <c r="J17" s="1" t="n">
        <v>58</v>
      </c>
      <c r="K17" s="1" t="n">
        <v>22</v>
      </c>
      <c r="L17" s="2" t="n">
        <f aca="false">I17*B17</f>
        <v>96.04</v>
      </c>
      <c r="M17" s="1" t="n">
        <v>24</v>
      </c>
    </row>
    <row r="18" customFormat="false" ht="14.4" hidden="false" customHeight="false" outlineLevel="0" collapsed="false">
      <c r="A18" s="1" t="n">
        <v>2</v>
      </c>
      <c r="B18" s="1" t="n">
        <v>0.52</v>
      </c>
      <c r="C18" s="1" t="n">
        <v>7.1</v>
      </c>
      <c r="D18" s="1" t="n">
        <v>2</v>
      </c>
      <c r="E18" s="1" t="n">
        <v>50</v>
      </c>
      <c r="F18" s="1" t="n">
        <v>49</v>
      </c>
      <c r="G18" s="1" t="n">
        <v>80</v>
      </c>
      <c r="H18" s="1" t="n">
        <f aca="false">100-G18</f>
        <v>20</v>
      </c>
      <c r="I18" s="1" t="n">
        <v>225</v>
      </c>
      <c r="J18" s="1" t="n">
        <v>57</v>
      </c>
      <c r="K18" s="1" t="n">
        <v>23</v>
      </c>
      <c r="L18" s="2" t="n">
        <f aca="false">I18*B18</f>
        <v>117</v>
      </c>
      <c r="M18" s="1" t="n">
        <v>27</v>
      </c>
    </row>
    <row r="19" customFormat="false" ht="14.4" hidden="false" customHeight="false" outlineLevel="0" collapsed="false">
      <c r="A19" s="1" t="n">
        <v>2</v>
      </c>
      <c r="B19" s="1" t="n">
        <v>0.56</v>
      </c>
      <c r="C19" s="1" t="n">
        <v>6.55</v>
      </c>
      <c r="D19" s="1" t="n">
        <v>3</v>
      </c>
      <c r="E19" s="1" t="n">
        <v>65</v>
      </c>
      <c r="F19" s="1" t="n">
        <v>45</v>
      </c>
      <c r="G19" s="1" t="n">
        <v>76</v>
      </c>
      <c r="H19" s="1" t="n">
        <f aca="false">100-G19</f>
        <v>24</v>
      </c>
      <c r="I19" s="1" t="n">
        <v>183</v>
      </c>
      <c r="J19" s="1" t="n">
        <v>55</v>
      </c>
      <c r="K19" s="1" t="n">
        <v>24</v>
      </c>
      <c r="L19" s="2" t="n">
        <f aca="false">I19*B19</f>
        <v>102.48</v>
      </c>
      <c r="M19" s="1" t="n">
        <v>22</v>
      </c>
    </row>
    <row r="20" customFormat="false" ht="14.4" hidden="false" customHeight="false" outlineLevel="0" collapsed="false">
      <c r="A20" s="1" t="n">
        <v>2</v>
      </c>
      <c r="B20" s="1" t="n">
        <v>0.59</v>
      </c>
      <c r="C20" s="1" t="n">
        <v>6.85</v>
      </c>
      <c r="D20" s="1" t="n">
        <v>3</v>
      </c>
      <c r="E20" s="1" t="n">
        <v>60</v>
      </c>
      <c r="F20" s="1" t="n">
        <v>46</v>
      </c>
      <c r="G20" s="1" t="n">
        <v>72</v>
      </c>
      <c r="H20" s="1" t="n">
        <f aca="false">100-G20</f>
        <v>28</v>
      </c>
      <c r="I20" s="1" t="n">
        <v>223</v>
      </c>
      <c r="J20" s="1" t="n">
        <v>63</v>
      </c>
      <c r="K20" s="1" t="n">
        <v>22</v>
      </c>
      <c r="L20" s="2" t="n">
        <f aca="false">I20*B20</f>
        <v>131.57</v>
      </c>
      <c r="M20" s="1" t="n">
        <v>20</v>
      </c>
    </row>
    <row r="21" customFormat="false" ht="14.4" hidden="false" customHeight="false" outlineLevel="0" collapsed="false">
      <c r="A21" s="1" t="n">
        <v>2</v>
      </c>
      <c r="B21" s="1" t="n">
        <v>0.66</v>
      </c>
      <c r="C21" s="1" t="n">
        <v>6.95</v>
      </c>
      <c r="D21" s="1" t="n">
        <v>3</v>
      </c>
      <c r="E21" s="1" t="n">
        <v>65</v>
      </c>
      <c r="F21" s="1" t="n">
        <v>62</v>
      </c>
      <c r="G21" s="1" t="n">
        <v>75</v>
      </c>
      <c r="H21" s="1" t="n">
        <f aca="false">100-G21</f>
        <v>25</v>
      </c>
      <c r="I21" s="1" t="n">
        <v>195</v>
      </c>
      <c r="J21" s="1" t="n">
        <v>62</v>
      </c>
      <c r="K21" s="1" t="n">
        <v>24</v>
      </c>
      <c r="L21" s="2" t="n">
        <f aca="false">I21*B21</f>
        <v>128.7</v>
      </c>
      <c r="M21" s="1" t="n">
        <v>23</v>
      </c>
    </row>
    <row r="22" customFormat="false" ht="14.4" hidden="false" customHeight="false" outlineLevel="0" collapsed="false">
      <c r="A22" s="1" t="n">
        <v>3</v>
      </c>
      <c r="B22" s="1" t="n">
        <v>0.65</v>
      </c>
      <c r="C22" s="1" t="n">
        <v>7</v>
      </c>
      <c r="D22" s="1" t="n">
        <v>3</v>
      </c>
      <c r="E22" s="1" t="n">
        <v>60</v>
      </c>
      <c r="F22" s="1" t="n">
        <v>62</v>
      </c>
      <c r="G22" s="1" t="n">
        <v>77</v>
      </c>
      <c r="H22" s="1" t="n">
        <f aca="false">100-G22</f>
        <v>23</v>
      </c>
      <c r="I22" s="1" t="n">
        <v>210</v>
      </c>
      <c r="J22" s="1" t="n">
        <v>75</v>
      </c>
      <c r="K22" s="1" t="n">
        <v>25</v>
      </c>
      <c r="L22" s="2" t="n">
        <f aca="false">I22*B22</f>
        <v>136.5</v>
      </c>
      <c r="M22" s="1" t="n">
        <v>24</v>
      </c>
    </row>
    <row r="23" customFormat="false" ht="14.4" hidden="false" customHeight="false" outlineLevel="0" collapsed="false">
      <c r="A23" s="1" t="n">
        <v>3</v>
      </c>
      <c r="B23" s="1" t="n">
        <v>0.74</v>
      </c>
      <c r="C23" s="1" t="n">
        <v>6.9</v>
      </c>
      <c r="D23" s="1" t="n">
        <v>3</v>
      </c>
      <c r="E23" s="1" t="n">
        <v>45</v>
      </c>
      <c r="F23" s="1" t="n">
        <v>63</v>
      </c>
      <c r="G23" s="1" t="n">
        <v>78</v>
      </c>
      <c r="H23" s="1" t="n">
        <f aca="false">100-G23</f>
        <v>22</v>
      </c>
      <c r="I23" s="1" t="n">
        <v>225</v>
      </c>
      <c r="J23" s="1" t="n">
        <v>74</v>
      </c>
      <c r="K23" s="1" t="n">
        <v>24</v>
      </c>
      <c r="L23" s="2" t="n">
        <f aca="false">I23*B23</f>
        <v>166.5</v>
      </c>
      <c r="M23" s="1" t="n">
        <v>21</v>
      </c>
    </row>
    <row r="24" customFormat="false" ht="14.4" hidden="false" customHeight="false" outlineLevel="0" collapsed="false">
      <c r="A24" s="1" t="n">
        <v>3</v>
      </c>
      <c r="B24" s="1" t="n">
        <v>0.75</v>
      </c>
      <c r="C24" s="1" t="n">
        <v>6.85</v>
      </c>
      <c r="D24" s="1" t="n">
        <v>3</v>
      </c>
      <c r="E24" s="1" t="n">
        <v>70</v>
      </c>
      <c r="F24" s="1" t="n">
        <v>64</v>
      </c>
      <c r="G24" s="1" t="n">
        <v>79</v>
      </c>
      <c r="H24" s="1" t="n">
        <f aca="false">100-G24</f>
        <v>21</v>
      </c>
      <c r="I24" s="1" t="n">
        <v>224</v>
      </c>
      <c r="J24" s="1" t="n">
        <v>72</v>
      </c>
      <c r="K24" s="1" t="n">
        <v>27</v>
      </c>
      <c r="L24" s="2" t="n">
        <f aca="false">I24*B24</f>
        <v>168</v>
      </c>
      <c r="M24" s="1" t="n">
        <v>18</v>
      </c>
    </row>
    <row r="25" customFormat="false" ht="14.4" hidden="false" customHeight="false" outlineLevel="0" collapsed="false">
      <c r="A25" s="1" t="n">
        <v>3</v>
      </c>
      <c r="B25" s="1" t="n">
        <v>0.72</v>
      </c>
      <c r="C25" s="1" t="n">
        <v>7</v>
      </c>
      <c r="D25" s="1" t="n">
        <v>3</v>
      </c>
      <c r="E25" s="1" t="n">
        <v>55</v>
      </c>
      <c r="F25" s="1" t="n">
        <v>67</v>
      </c>
      <c r="G25" s="1" t="n">
        <v>85</v>
      </c>
      <c r="H25" s="1" t="n">
        <f aca="false">100-G25</f>
        <v>15</v>
      </c>
      <c r="I25" s="1" t="n">
        <v>210</v>
      </c>
      <c r="J25" s="1" t="n">
        <v>76</v>
      </c>
      <c r="K25" s="1" t="n">
        <v>28</v>
      </c>
      <c r="L25" s="2" t="n">
        <f aca="false">I25*B25</f>
        <v>151.2</v>
      </c>
      <c r="M25" s="1" t="n">
        <v>25</v>
      </c>
    </row>
    <row r="26" customFormat="false" ht="14.4" hidden="false" customHeight="false" outlineLevel="0" collapsed="false">
      <c r="A26" s="1" t="n">
        <v>3</v>
      </c>
      <c r="B26" s="1" t="n">
        <v>0.63</v>
      </c>
      <c r="C26" s="1" t="n">
        <v>7.1</v>
      </c>
      <c r="D26" s="1" t="n">
        <v>2</v>
      </c>
      <c r="E26" s="1" t="n">
        <v>50</v>
      </c>
      <c r="F26" s="1" t="n">
        <v>66</v>
      </c>
      <c r="G26" s="1" t="n">
        <v>84</v>
      </c>
      <c r="H26" s="1" t="n">
        <f aca="false">100-G26</f>
        <v>16</v>
      </c>
      <c r="I26" s="1" t="n">
        <v>223</v>
      </c>
      <c r="J26" s="1" t="n">
        <v>66</v>
      </c>
      <c r="K26" s="1" t="n">
        <v>26</v>
      </c>
      <c r="L26" s="2" t="n">
        <f aca="false">I26*B26</f>
        <v>140.49</v>
      </c>
      <c r="M26" s="1" t="n">
        <v>14</v>
      </c>
    </row>
    <row r="27" customFormat="false" ht="14.4" hidden="false" customHeight="false" outlineLevel="0" collapsed="false">
      <c r="A27" s="1" t="n">
        <v>3</v>
      </c>
      <c r="B27" s="1" t="n">
        <v>0.69</v>
      </c>
      <c r="C27" s="1" t="n">
        <v>7.2</v>
      </c>
      <c r="D27" s="1" t="n">
        <v>4</v>
      </c>
      <c r="E27" s="1" t="n">
        <v>75</v>
      </c>
      <c r="F27" s="1" t="n">
        <v>62</v>
      </c>
      <c r="G27" s="1" t="n">
        <v>75</v>
      </c>
      <c r="H27" s="1" t="n">
        <f aca="false">100-G27</f>
        <v>25</v>
      </c>
      <c r="I27" s="1" t="n">
        <v>229</v>
      </c>
      <c r="J27" s="1" t="n">
        <v>79</v>
      </c>
      <c r="K27" s="1" t="n">
        <v>28</v>
      </c>
      <c r="L27" s="2" t="n">
        <f aca="false">I27*B27</f>
        <v>158.01</v>
      </c>
      <c r="M27" s="1" t="n">
        <v>25</v>
      </c>
    </row>
    <row r="28" customFormat="false" ht="14.4" hidden="false" customHeight="false" outlineLevel="0" collapsed="false">
      <c r="A28" s="1" t="n">
        <v>3</v>
      </c>
      <c r="B28" s="1" t="n">
        <v>0.63</v>
      </c>
      <c r="C28" s="1" t="n">
        <v>6.95</v>
      </c>
      <c r="D28" s="1" t="n">
        <v>4</v>
      </c>
      <c r="E28" s="1" t="n">
        <v>65</v>
      </c>
      <c r="F28" s="1" t="n">
        <v>60</v>
      </c>
      <c r="G28" s="1" t="n">
        <v>77</v>
      </c>
      <c r="H28" s="1" t="n">
        <f aca="false">100-G28</f>
        <v>23</v>
      </c>
      <c r="I28" s="1" t="n">
        <v>245</v>
      </c>
      <c r="J28" s="1" t="n">
        <v>80</v>
      </c>
      <c r="K28" s="1" t="n">
        <v>29</v>
      </c>
      <c r="L28" s="2" t="n">
        <f aca="false">I28*B28</f>
        <v>154.35</v>
      </c>
      <c r="M28" s="1" t="n">
        <v>17</v>
      </c>
    </row>
    <row r="29" customFormat="false" ht="14.4" hidden="false" customHeight="false" outlineLevel="0" collapsed="false">
      <c r="A29" s="1" t="n">
        <v>3</v>
      </c>
      <c r="B29" s="1" t="n">
        <v>0.57</v>
      </c>
      <c r="C29" s="1" t="n">
        <v>6.85</v>
      </c>
      <c r="D29" s="1" t="n">
        <v>2</v>
      </c>
      <c r="E29" s="1" t="n">
        <v>55</v>
      </c>
      <c r="F29" s="1" t="n">
        <v>63</v>
      </c>
      <c r="G29" s="1" t="n">
        <v>76</v>
      </c>
      <c r="H29" s="1" t="n">
        <f aca="false">100-G29</f>
        <v>24</v>
      </c>
      <c r="I29" s="1" t="n">
        <v>225</v>
      </c>
      <c r="J29" s="1" t="n">
        <v>77</v>
      </c>
      <c r="K29" s="1" t="n">
        <v>21</v>
      </c>
      <c r="L29" s="2" t="n">
        <f aca="false">I29*B29</f>
        <v>128.25</v>
      </c>
      <c r="M29" s="1" t="n">
        <v>25</v>
      </c>
    </row>
    <row r="30" customFormat="false" ht="14.4" hidden="false" customHeight="false" outlineLevel="0" collapsed="false">
      <c r="A30" s="1" t="n">
        <v>3</v>
      </c>
      <c r="B30" s="1" t="n">
        <v>0.58</v>
      </c>
      <c r="C30" s="1" t="n">
        <v>7.1</v>
      </c>
      <c r="D30" s="1" t="n">
        <v>3</v>
      </c>
      <c r="E30" s="1" t="n">
        <v>60</v>
      </c>
      <c r="F30" s="1" t="n">
        <v>69</v>
      </c>
      <c r="G30" s="1" t="n">
        <v>77</v>
      </c>
      <c r="H30" s="1" t="n">
        <f aca="false">100-G30</f>
        <v>23</v>
      </c>
      <c r="I30" s="1" t="n">
        <v>228</v>
      </c>
      <c r="J30" s="1" t="n">
        <v>74</v>
      </c>
      <c r="K30" s="1" t="n">
        <v>30</v>
      </c>
      <c r="L30" s="2" t="n">
        <f aca="false">I30*B30</f>
        <v>132.24</v>
      </c>
      <c r="M30" s="1" t="n">
        <v>16</v>
      </c>
    </row>
    <row r="31" customFormat="false" ht="14.4" hidden="false" customHeight="false" outlineLevel="0" collapsed="false">
      <c r="A31" s="1" t="n">
        <v>3</v>
      </c>
      <c r="B31" s="1" t="n">
        <v>0.66</v>
      </c>
      <c r="C31" s="1" t="n">
        <v>7.2</v>
      </c>
      <c r="D31" s="1" t="n">
        <v>2</v>
      </c>
      <c r="E31" s="1" t="n">
        <v>40</v>
      </c>
      <c r="F31" s="1" t="n">
        <v>58</v>
      </c>
      <c r="G31" s="1" t="n">
        <v>80</v>
      </c>
      <c r="H31" s="1" t="n">
        <f aca="false">100-G31</f>
        <v>20</v>
      </c>
      <c r="I31" s="1" t="n">
        <v>229</v>
      </c>
      <c r="J31" s="1" t="n">
        <v>75</v>
      </c>
      <c r="K31" s="1" t="n">
        <v>23</v>
      </c>
      <c r="L31" s="2" t="n">
        <f aca="false">I31*B31</f>
        <v>151.14</v>
      </c>
      <c r="M31" s="1" t="n">
        <v>23</v>
      </c>
    </row>
    <row r="32" customFormat="false" ht="14.4" hidden="false" customHeight="false" outlineLevel="0" collapsed="false">
      <c r="A32" s="1" t="n">
        <v>4</v>
      </c>
      <c r="B32" s="1" t="n">
        <v>0.65</v>
      </c>
      <c r="C32" s="1" t="n">
        <v>7.1</v>
      </c>
      <c r="D32" s="1" t="n">
        <v>3</v>
      </c>
      <c r="E32" s="1" t="n">
        <v>50</v>
      </c>
      <c r="F32" s="1" t="n">
        <v>68</v>
      </c>
      <c r="G32" s="1" t="n">
        <v>77</v>
      </c>
      <c r="H32" s="1" t="n">
        <f aca="false">100-G32</f>
        <v>23</v>
      </c>
      <c r="I32" s="1" t="n">
        <v>225</v>
      </c>
      <c r="J32" s="1" t="n">
        <v>75</v>
      </c>
      <c r="K32" s="1" t="n">
        <v>27</v>
      </c>
      <c r="L32" s="2" t="n">
        <f aca="false">I32*B32</f>
        <v>146.25</v>
      </c>
      <c r="M32" s="1" t="n">
        <v>18</v>
      </c>
    </row>
    <row r="33" customFormat="false" ht="14.4" hidden="false" customHeight="false" outlineLevel="0" collapsed="false">
      <c r="A33" s="1" t="n">
        <v>4</v>
      </c>
      <c r="B33" s="1" t="n">
        <v>0.69</v>
      </c>
      <c r="C33" s="1" t="n">
        <v>7.15</v>
      </c>
      <c r="D33" s="1" t="n">
        <v>3</v>
      </c>
      <c r="E33" s="1" t="n">
        <v>65</v>
      </c>
      <c r="F33" s="1" t="n">
        <v>70</v>
      </c>
      <c r="G33" s="1" t="n">
        <v>78</v>
      </c>
      <c r="H33" s="1" t="n">
        <f aca="false">100-G33</f>
        <v>22</v>
      </c>
      <c r="I33" s="1" t="n">
        <v>255</v>
      </c>
      <c r="J33" s="1" t="n">
        <v>74</v>
      </c>
      <c r="K33" s="1" t="n">
        <v>27</v>
      </c>
      <c r="L33" s="2" t="n">
        <f aca="false">I33*B33</f>
        <v>175.95</v>
      </c>
      <c r="M33" s="1" t="n">
        <v>20</v>
      </c>
    </row>
    <row r="34" customFormat="false" ht="14.4" hidden="false" customHeight="false" outlineLevel="0" collapsed="false">
      <c r="A34" s="1" t="n">
        <v>4</v>
      </c>
      <c r="B34" s="1" t="n">
        <v>0.72</v>
      </c>
      <c r="C34" s="1" t="n">
        <v>7.2</v>
      </c>
      <c r="D34" s="1" t="n">
        <v>3</v>
      </c>
      <c r="E34" s="1" t="n">
        <v>70</v>
      </c>
      <c r="F34" s="1" t="n">
        <v>71</v>
      </c>
      <c r="G34" s="1" t="n">
        <v>75</v>
      </c>
      <c r="H34" s="1" t="n">
        <f aca="false">100-G34</f>
        <v>25</v>
      </c>
      <c r="I34" s="1" t="n">
        <v>254</v>
      </c>
      <c r="J34" s="1" t="n">
        <v>72</v>
      </c>
      <c r="K34" s="1" t="n">
        <v>28</v>
      </c>
      <c r="L34" s="2" t="n">
        <f aca="false">I34*B34</f>
        <v>182.88</v>
      </c>
      <c r="M34" s="1" t="n">
        <v>24</v>
      </c>
    </row>
    <row r="35" customFormat="false" ht="14.4" hidden="false" customHeight="false" outlineLevel="0" collapsed="false">
      <c r="A35" s="1" t="n">
        <v>4</v>
      </c>
      <c r="B35" s="1" t="n">
        <v>0.69</v>
      </c>
      <c r="C35" s="1" t="n">
        <v>7.22</v>
      </c>
      <c r="D35" s="1" t="n">
        <v>4</v>
      </c>
      <c r="E35" s="1" t="n">
        <v>75</v>
      </c>
      <c r="F35" s="1" t="n">
        <v>74</v>
      </c>
      <c r="G35" s="1" t="n">
        <v>85</v>
      </c>
      <c r="H35" s="1" t="n">
        <f aca="false">100-G35</f>
        <v>15</v>
      </c>
      <c r="I35" s="1" t="n">
        <v>256</v>
      </c>
      <c r="J35" s="1" t="n">
        <v>74</v>
      </c>
      <c r="K35" s="1" t="n">
        <v>29</v>
      </c>
      <c r="L35" s="2" t="n">
        <f aca="false">I35*B35</f>
        <v>176.64</v>
      </c>
      <c r="M35" s="1" t="n">
        <v>15</v>
      </c>
    </row>
    <row r="36" customFormat="false" ht="14.4" hidden="false" customHeight="false" outlineLevel="0" collapsed="false">
      <c r="A36" s="1" t="n">
        <v>4</v>
      </c>
      <c r="B36" s="1" t="n">
        <v>0.74</v>
      </c>
      <c r="C36" s="1" t="n">
        <v>7.25</v>
      </c>
      <c r="D36" s="1" t="n">
        <v>4</v>
      </c>
      <c r="E36" s="1" t="n">
        <v>65</v>
      </c>
      <c r="F36" s="1" t="n">
        <v>75</v>
      </c>
      <c r="G36" s="1" t="n">
        <v>79</v>
      </c>
      <c r="H36" s="1" t="n">
        <f aca="false">100-G36</f>
        <v>21</v>
      </c>
      <c r="I36" s="1" t="n">
        <v>257</v>
      </c>
      <c r="J36" s="1" t="n">
        <v>76</v>
      </c>
      <c r="K36" s="1" t="n">
        <v>27</v>
      </c>
      <c r="L36" s="2" t="n">
        <f aca="false">I36*B36</f>
        <v>190.18</v>
      </c>
      <c r="M36" s="1" t="n">
        <v>17</v>
      </c>
    </row>
    <row r="37" customFormat="false" ht="14.4" hidden="false" customHeight="false" outlineLevel="0" collapsed="false">
      <c r="A37" s="1" t="n">
        <v>4</v>
      </c>
      <c r="B37" s="1" t="n">
        <v>0.58</v>
      </c>
      <c r="C37" s="1" t="n">
        <v>7.3</v>
      </c>
      <c r="D37" s="1" t="n">
        <v>3</v>
      </c>
      <c r="E37" s="1" t="n">
        <v>60</v>
      </c>
      <c r="F37" s="1" t="n">
        <v>66</v>
      </c>
      <c r="G37" s="1" t="n">
        <v>80</v>
      </c>
      <c r="H37" s="1" t="n">
        <f aca="false">100-G37</f>
        <v>20</v>
      </c>
      <c r="I37" s="1" t="n">
        <v>256</v>
      </c>
      <c r="J37" s="1" t="n">
        <v>78</v>
      </c>
      <c r="K37" s="1" t="n">
        <v>25</v>
      </c>
      <c r="L37" s="2" t="n">
        <f aca="false">I37*B37</f>
        <v>148.48</v>
      </c>
      <c r="M37" s="1" t="n">
        <v>18</v>
      </c>
    </row>
    <row r="38" customFormat="false" ht="14.4" hidden="false" customHeight="false" outlineLevel="0" collapsed="false">
      <c r="A38" s="1" t="n">
        <v>4</v>
      </c>
      <c r="B38" s="1" t="n">
        <v>0.69</v>
      </c>
      <c r="C38" s="1" t="n">
        <v>7</v>
      </c>
      <c r="D38" s="1" t="n">
        <v>3</v>
      </c>
      <c r="E38" s="1" t="n">
        <v>55</v>
      </c>
      <c r="F38" s="1" t="n">
        <v>63</v>
      </c>
      <c r="G38" s="1" t="n">
        <v>84</v>
      </c>
      <c r="H38" s="1" t="n">
        <f aca="false">100-G38</f>
        <v>16</v>
      </c>
      <c r="I38" s="1" t="n">
        <v>253</v>
      </c>
      <c r="J38" s="1" t="n">
        <v>77</v>
      </c>
      <c r="K38" s="1" t="n">
        <v>23</v>
      </c>
      <c r="L38" s="2" t="n">
        <f aca="false">I38*B38</f>
        <v>174.57</v>
      </c>
      <c r="M38" s="1" t="n">
        <v>19</v>
      </c>
    </row>
    <row r="39" customFormat="false" ht="14.4" hidden="false" customHeight="false" outlineLevel="0" collapsed="false">
      <c r="A39" s="1" t="n">
        <v>4</v>
      </c>
      <c r="B39" s="1" t="n">
        <v>0.53</v>
      </c>
      <c r="C39" s="1" t="n">
        <v>6.95</v>
      </c>
      <c r="D39" s="1" t="n">
        <v>3</v>
      </c>
      <c r="E39" s="1" t="n">
        <v>60</v>
      </c>
      <c r="F39" s="1" t="n">
        <v>64</v>
      </c>
      <c r="G39" s="1" t="n">
        <v>81</v>
      </c>
      <c r="H39" s="1" t="n">
        <f aca="false">100-G39</f>
        <v>19</v>
      </c>
      <c r="I39" s="1" t="n">
        <v>264</v>
      </c>
      <c r="J39" s="1" t="n">
        <v>70</v>
      </c>
      <c r="K39" s="1" t="n">
        <v>27</v>
      </c>
      <c r="L39" s="2" t="n">
        <f aca="false">I39*B39</f>
        <v>139.92</v>
      </c>
      <c r="M39" s="1" t="n">
        <v>25</v>
      </c>
    </row>
    <row r="40" customFormat="false" ht="14.4" hidden="false" customHeight="false" outlineLevel="0" collapsed="false">
      <c r="A40" s="1" t="n">
        <v>4</v>
      </c>
      <c r="B40" s="1" t="n">
        <v>0.59</v>
      </c>
      <c r="C40" s="1" t="n">
        <v>7.25</v>
      </c>
      <c r="D40" s="1" t="n">
        <v>4</v>
      </c>
      <c r="E40" s="1" t="n">
        <v>75</v>
      </c>
      <c r="F40" s="1" t="n">
        <v>68</v>
      </c>
      <c r="G40" s="1" t="n">
        <v>77</v>
      </c>
      <c r="H40" s="1" t="n">
        <f aca="false">100-G40</f>
        <v>23</v>
      </c>
      <c r="I40" s="1" t="n">
        <v>266</v>
      </c>
      <c r="J40" s="1" t="n">
        <v>73</v>
      </c>
      <c r="K40" s="1" t="n">
        <v>25</v>
      </c>
      <c r="L40" s="2" t="n">
        <f aca="false">I40*B40</f>
        <v>156.94</v>
      </c>
      <c r="M40" s="1" t="n">
        <v>22</v>
      </c>
    </row>
    <row r="41" customFormat="false" ht="15" hidden="false" customHeight="true" outlineLevel="0" collapsed="false">
      <c r="A41" s="1" t="n">
        <v>4</v>
      </c>
      <c r="B41" s="1" t="n">
        <v>0.53</v>
      </c>
      <c r="C41" s="1" t="n">
        <v>7.2</v>
      </c>
      <c r="D41" s="1" t="n">
        <v>3</v>
      </c>
      <c r="E41" s="1" t="n">
        <v>60</v>
      </c>
      <c r="F41" s="1" t="n">
        <v>66</v>
      </c>
      <c r="G41" s="1" t="n">
        <v>76</v>
      </c>
      <c r="H41" s="1" t="n">
        <f aca="false">100-G41</f>
        <v>24</v>
      </c>
      <c r="I41" s="1" t="n">
        <v>257</v>
      </c>
      <c r="J41" s="1" t="n">
        <v>68</v>
      </c>
      <c r="K41" s="1" t="n">
        <v>29</v>
      </c>
      <c r="L41" s="2" t="n">
        <f aca="false">I41*B41</f>
        <v>136.21</v>
      </c>
      <c r="M41" s="1" t="n">
        <v>14</v>
      </c>
    </row>
    <row r="42" customFormat="false" ht="14.4" hidden="false" customHeight="false" outlineLevel="0" collapsed="false">
      <c r="A42" s="1" t="n">
        <v>5</v>
      </c>
      <c r="B42" s="1" t="n">
        <v>0.69</v>
      </c>
      <c r="C42" s="1" t="n">
        <v>7.25</v>
      </c>
      <c r="D42" s="1" t="n">
        <v>4</v>
      </c>
      <c r="E42" s="1" t="n">
        <v>65</v>
      </c>
      <c r="F42" s="1" t="n">
        <v>72</v>
      </c>
      <c r="G42" s="1" t="n">
        <v>80</v>
      </c>
      <c r="H42" s="1" t="n">
        <f aca="false">100-G42</f>
        <v>20</v>
      </c>
      <c r="I42" s="1" t="n">
        <v>280</v>
      </c>
      <c r="J42" s="1" t="n">
        <v>78</v>
      </c>
      <c r="K42" s="1" t="n">
        <v>30</v>
      </c>
      <c r="L42" s="2" t="n">
        <f aca="false">I42*B42</f>
        <v>193.2</v>
      </c>
      <c r="M42" s="1" t="n">
        <v>14</v>
      </c>
    </row>
    <row r="43" customFormat="false" ht="14.4" hidden="false" customHeight="false" outlineLevel="0" collapsed="false">
      <c r="A43" s="1" t="n">
        <v>5</v>
      </c>
      <c r="B43" s="1" t="n">
        <v>0.69</v>
      </c>
      <c r="C43" s="1" t="n">
        <v>7.3</v>
      </c>
      <c r="D43" s="1" t="n">
        <v>3</v>
      </c>
      <c r="E43" s="1" t="n">
        <v>75</v>
      </c>
      <c r="F43" s="1" t="n">
        <v>70</v>
      </c>
      <c r="G43" s="1" t="n">
        <v>84</v>
      </c>
      <c r="H43" s="1" t="n">
        <f aca="false">100-G43</f>
        <v>16</v>
      </c>
      <c r="I43" s="1" t="n">
        <v>288</v>
      </c>
      <c r="J43" s="1" t="n">
        <v>79</v>
      </c>
      <c r="K43" s="1" t="n">
        <v>40</v>
      </c>
      <c r="L43" s="2" t="n">
        <f aca="false">I43*B43</f>
        <v>198.72</v>
      </c>
      <c r="M43" s="1" t="n">
        <v>15</v>
      </c>
    </row>
    <row r="44" customFormat="false" ht="14.4" hidden="false" customHeight="false" outlineLevel="0" collapsed="false">
      <c r="A44" s="1" t="n">
        <v>5</v>
      </c>
      <c r="B44" s="1" t="n">
        <v>0.58</v>
      </c>
      <c r="C44" s="1" t="n">
        <v>7.25</v>
      </c>
      <c r="D44" s="1" t="n">
        <v>4</v>
      </c>
      <c r="E44" s="1" t="n">
        <v>75</v>
      </c>
      <c r="F44" s="1" t="n">
        <v>74</v>
      </c>
      <c r="G44" s="1" t="n">
        <v>85</v>
      </c>
      <c r="H44" s="1" t="n">
        <f aca="false">100-G44</f>
        <v>15</v>
      </c>
      <c r="I44" s="1" t="n">
        <v>295</v>
      </c>
      <c r="J44" s="1" t="n">
        <v>82</v>
      </c>
      <c r="K44" s="1" t="n">
        <v>37</v>
      </c>
      <c r="L44" s="2" t="n">
        <f aca="false">I44*B44</f>
        <v>171.1</v>
      </c>
      <c r="M44" s="1" t="n">
        <v>12</v>
      </c>
    </row>
    <row r="45" customFormat="false" ht="14.4" hidden="false" customHeight="false" outlineLevel="0" collapsed="false">
      <c r="A45" s="1" t="n">
        <v>5</v>
      </c>
      <c r="B45" s="1" t="n">
        <v>0.84</v>
      </c>
      <c r="C45" s="1" t="n">
        <v>7.29</v>
      </c>
      <c r="D45" s="1" t="n">
        <v>4</v>
      </c>
      <c r="E45" s="1" t="n">
        <v>65</v>
      </c>
      <c r="F45" s="1" t="n">
        <v>75</v>
      </c>
      <c r="G45" s="1" t="n">
        <v>84</v>
      </c>
      <c r="H45" s="1" t="n">
        <f aca="false">100-G45</f>
        <v>16</v>
      </c>
      <c r="I45" s="1" t="n">
        <v>294</v>
      </c>
      <c r="J45" s="1" t="n">
        <v>80</v>
      </c>
      <c r="K45" s="1" t="n">
        <v>38</v>
      </c>
      <c r="L45" s="2" t="n">
        <f aca="false">I45*B45</f>
        <v>246.96</v>
      </c>
      <c r="M45" s="1" t="n">
        <v>14</v>
      </c>
    </row>
    <row r="46" customFormat="false" ht="14.4" hidden="false" customHeight="false" outlineLevel="0" collapsed="false">
      <c r="A46" s="1" t="n">
        <v>5</v>
      </c>
      <c r="B46" s="1" t="n">
        <v>0.75</v>
      </c>
      <c r="C46" s="1" t="n">
        <v>7.35</v>
      </c>
      <c r="D46" s="1" t="n">
        <v>4</v>
      </c>
      <c r="E46" s="1" t="n">
        <v>60</v>
      </c>
      <c r="F46" s="1" t="n">
        <v>78</v>
      </c>
      <c r="G46" s="1" t="n">
        <v>71</v>
      </c>
      <c r="H46" s="1" t="n">
        <f aca="false">100-G46</f>
        <v>29</v>
      </c>
      <c r="I46" s="1" t="n">
        <v>278</v>
      </c>
      <c r="J46" s="1" t="n">
        <v>81</v>
      </c>
      <c r="K46" s="1" t="n">
        <v>36</v>
      </c>
      <c r="L46" s="2" t="n">
        <f aca="false">I46*B46</f>
        <v>208.5</v>
      </c>
      <c r="M46" s="1" t="n">
        <v>17</v>
      </c>
    </row>
    <row r="47" customFormat="false" ht="14.4" hidden="false" customHeight="false" outlineLevel="0" collapsed="false">
      <c r="A47" s="1" t="n">
        <v>5</v>
      </c>
      <c r="B47" s="1" t="n">
        <v>0.56</v>
      </c>
      <c r="C47" s="1" t="n">
        <v>7.4</v>
      </c>
      <c r="D47" s="1" t="n">
        <v>3</v>
      </c>
      <c r="E47" s="1" t="n">
        <v>70</v>
      </c>
      <c r="F47" s="1" t="n">
        <v>74</v>
      </c>
      <c r="G47" s="1" t="n">
        <v>74</v>
      </c>
      <c r="H47" s="1" t="n">
        <f aca="false">100-G47</f>
        <v>26</v>
      </c>
      <c r="I47" s="1" t="n">
        <v>283</v>
      </c>
      <c r="J47" s="1" t="n">
        <v>77</v>
      </c>
      <c r="K47" s="1" t="n">
        <v>35</v>
      </c>
      <c r="L47" s="2" t="n">
        <f aca="false">I47*B47</f>
        <v>158.48</v>
      </c>
      <c r="M47" s="1" t="n">
        <v>10</v>
      </c>
    </row>
    <row r="48" customFormat="false" ht="14.4" hidden="false" customHeight="false" outlineLevel="0" collapsed="false">
      <c r="A48" s="1" t="n">
        <v>5</v>
      </c>
      <c r="B48" s="1" t="n">
        <v>0.56</v>
      </c>
      <c r="C48" s="1" t="n">
        <v>7.3</v>
      </c>
      <c r="D48" s="1" t="n">
        <v>3</v>
      </c>
      <c r="E48" s="1" t="n">
        <v>85</v>
      </c>
      <c r="F48" s="1" t="n">
        <v>71</v>
      </c>
      <c r="G48" s="1" t="n">
        <v>75</v>
      </c>
      <c r="H48" s="1" t="n">
        <f aca="false">100-G48</f>
        <v>25</v>
      </c>
      <c r="I48" s="1" t="n">
        <v>257</v>
      </c>
      <c r="J48" s="1" t="n">
        <v>75</v>
      </c>
      <c r="K48" s="1" t="n">
        <v>38</v>
      </c>
      <c r="L48" s="2" t="n">
        <f aca="false">I48*B48</f>
        <v>143.92</v>
      </c>
      <c r="M48" s="1" t="n">
        <v>12</v>
      </c>
    </row>
    <row r="49" customFormat="false" ht="14.4" hidden="false" customHeight="false" outlineLevel="0" collapsed="false">
      <c r="A49" s="1" t="n">
        <v>5</v>
      </c>
      <c r="B49" s="1" t="n">
        <v>0.58</v>
      </c>
      <c r="C49" s="1" t="n">
        <v>7.25</v>
      </c>
      <c r="D49" s="1" t="n">
        <v>3</v>
      </c>
      <c r="E49" s="1" t="n">
        <v>65</v>
      </c>
      <c r="F49" s="1" t="n">
        <v>70</v>
      </c>
      <c r="G49" s="1" t="n">
        <v>75</v>
      </c>
      <c r="H49" s="1" t="n">
        <f aca="false">100-G49</f>
        <v>25</v>
      </c>
      <c r="I49" s="1" t="n">
        <v>296</v>
      </c>
      <c r="J49" s="1" t="n">
        <v>73</v>
      </c>
      <c r="K49" s="1" t="n">
        <v>37</v>
      </c>
      <c r="L49" s="2" t="n">
        <f aca="false">I49*B49</f>
        <v>171.68</v>
      </c>
      <c r="M49" s="1" t="n">
        <v>15</v>
      </c>
    </row>
    <row r="50" customFormat="false" ht="14.4" hidden="false" customHeight="false" outlineLevel="0" collapsed="false">
      <c r="A50" s="1" t="n">
        <v>5</v>
      </c>
      <c r="B50" s="1" t="n">
        <v>0.59</v>
      </c>
      <c r="C50" s="1" t="n">
        <v>7.2</v>
      </c>
      <c r="D50" s="1" t="n">
        <v>4</v>
      </c>
      <c r="E50" s="1" t="n">
        <v>50</v>
      </c>
      <c r="F50" s="1" t="n">
        <v>66</v>
      </c>
      <c r="G50" s="1" t="n">
        <v>82</v>
      </c>
      <c r="H50" s="1" t="n">
        <f aca="false">100-G50</f>
        <v>18</v>
      </c>
      <c r="I50" s="1" t="n">
        <v>301</v>
      </c>
      <c r="J50" s="1" t="n">
        <v>79</v>
      </c>
      <c r="K50" s="1" t="n">
        <v>42</v>
      </c>
      <c r="L50" s="2" t="n">
        <f aca="false">I50*B50</f>
        <v>177.59</v>
      </c>
      <c r="M50" s="1" t="n">
        <v>16</v>
      </c>
    </row>
    <row r="51" customFormat="false" ht="14.4" hidden="false" customHeight="false" outlineLevel="0" collapsed="false">
      <c r="A51" s="1" t="n">
        <v>5</v>
      </c>
      <c r="B51" s="1" t="n">
        <v>0.64</v>
      </c>
      <c r="C51" s="1" t="n">
        <v>7.35</v>
      </c>
      <c r="D51" s="1" t="n">
        <v>3</v>
      </c>
      <c r="E51" s="1" t="n">
        <v>55</v>
      </c>
      <c r="F51" s="1" t="n">
        <v>67</v>
      </c>
      <c r="G51" s="1" t="n">
        <v>86</v>
      </c>
      <c r="H51" s="1" t="n">
        <f aca="false">100-G51</f>
        <v>14</v>
      </c>
      <c r="I51" s="1" t="n">
        <v>283</v>
      </c>
      <c r="J51" s="1" t="n">
        <v>78</v>
      </c>
      <c r="K51" s="1" t="n">
        <v>34</v>
      </c>
      <c r="L51" s="2" t="n">
        <f aca="false">I51*B51</f>
        <v>181.12</v>
      </c>
      <c r="M51" s="1" t="n">
        <v>18</v>
      </c>
    </row>
    <row r="52" customFormat="false" ht="14.4" hidden="false" customHeight="false" outlineLevel="0" collapsed="false">
      <c r="A52" s="1" t="n">
        <v>6</v>
      </c>
      <c r="B52" s="1" t="n">
        <v>0.59</v>
      </c>
      <c r="C52" s="1" t="n">
        <v>7.3</v>
      </c>
      <c r="D52" s="1" t="n">
        <v>3</v>
      </c>
      <c r="E52" s="1" t="n">
        <v>70</v>
      </c>
      <c r="F52" s="1" t="n">
        <v>75</v>
      </c>
      <c r="G52" s="1" t="n">
        <v>85</v>
      </c>
      <c r="H52" s="1" t="n">
        <f aca="false">100-G52</f>
        <v>15</v>
      </c>
      <c r="I52" s="1" t="n">
        <v>299</v>
      </c>
      <c r="J52" s="1" t="n">
        <v>80</v>
      </c>
      <c r="K52" s="1" t="n">
        <v>41</v>
      </c>
      <c r="L52" s="2" t="n">
        <f aca="false">I52*B52</f>
        <v>176.41</v>
      </c>
      <c r="M52" s="1" t="n">
        <v>14</v>
      </c>
    </row>
    <row r="53" customFormat="false" ht="14.4" hidden="false" customHeight="false" outlineLevel="0" collapsed="false">
      <c r="A53" s="1" t="n">
        <v>6</v>
      </c>
      <c r="B53" s="1" t="n">
        <v>0.66</v>
      </c>
      <c r="C53" s="1" t="n">
        <v>7.35</v>
      </c>
      <c r="D53" s="1" t="n">
        <v>4</v>
      </c>
      <c r="E53" s="1" t="n">
        <v>75</v>
      </c>
      <c r="F53" s="1" t="n">
        <v>77</v>
      </c>
      <c r="G53" s="1" t="n">
        <v>84</v>
      </c>
      <c r="H53" s="1" t="n">
        <f aca="false">100-G53</f>
        <v>16</v>
      </c>
      <c r="I53" s="1" t="n">
        <v>310</v>
      </c>
      <c r="J53" s="1" t="n">
        <v>81</v>
      </c>
      <c r="K53" s="1" t="n">
        <v>42</v>
      </c>
      <c r="L53" s="2" t="n">
        <f aca="false">I53*B53</f>
        <v>204.6</v>
      </c>
      <c r="M53" s="1" t="n">
        <v>15</v>
      </c>
    </row>
    <row r="54" customFormat="false" ht="14.4" hidden="false" customHeight="false" outlineLevel="0" collapsed="false">
      <c r="A54" s="1" t="n">
        <v>6</v>
      </c>
      <c r="B54" s="1" t="n">
        <v>0.69</v>
      </c>
      <c r="C54" s="1" t="n">
        <v>7.25</v>
      </c>
      <c r="D54" s="1" t="n">
        <v>4</v>
      </c>
      <c r="E54" s="1" t="n">
        <v>60</v>
      </c>
      <c r="F54" s="1" t="n">
        <v>71</v>
      </c>
      <c r="G54" s="1" t="n">
        <v>81</v>
      </c>
      <c r="H54" s="1" t="n">
        <f aca="false">100-G54</f>
        <v>19</v>
      </c>
      <c r="I54" s="1" t="n">
        <v>285</v>
      </c>
      <c r="J54" s="1" t="n">
        <v>88</v>
      </c>
      <c r="K54" s="1" t="n">
        <v>35</v>
      </c>
      <c r="L54" s="2" t="n">
        <f aca="false">I54*B54</f>
        <v>196.65</v>
      </c>
      <c r="M54" s="1" t="n">
        <v>12</v>
      </c>
    </row>
    <row r="55" customFormat="false" ht="14.4" hidden="false" customHeight="false" outlineLevel="0" collapsed="false">
      <c r="A55" s="1" t="n">
        <v>6</v>
      </c>
      <c r="B55" s="1" t="n">
        <v>0.7</v>
      </c>
      <c r="C55" s="1" t="n">
        <v>7.3</v>
      </c>
      <c r="D55" s="1" t="n">
        <v>3</v>
      </c>
      <c r="E55" s="1" t="n">
        <v>60</v>
      </c>
      <c r="F55" s="1" t="n">
        <v>73</v>
      </c>
      <c r="G55" s="1" t="n">
        <v>77</v>
      </c>
      <c r="H55" s="1" t="n">
        <f aca="false">100-G55</f>
        <v>23</v>
      </c>
      <c r="I55" s="1" t="n">
        <v>296</v>
      </c>
      <c r="J55" s="1" t="n">
        <v>82</v>
      </c>
      <c r="K55" s="1" t="n">
        <v>37</v>
      </c>
      <c r="L55" s="2" t="n">
        <f aca="false">I55*B55</f>
        <v>207.2</v>
      </c>
      <c r="M55" s="1" t="n">
        <v>12</v>
      </c>
    </row>
    <row r="56" customFormat="false" ht="14.4" hidden="false" customHeight="false" outlineLevel="0" collapsed="false">
      <c r="A56" s="1" t="n">
        <v>6</v>
      </c>
      <c r="B56" s="1" t="n">
        <v>0.77</v>
      </c>
      <c r="C56" s="1" t="n">
        <v>7.25</v>
      </c>
      <c r="D56" s="1" t="n">
        <v>3</v>
      </c>
      <c r="E56" s="1" t="n">
        <v>75</v>
      </c>
      <c r="F56" s="1" t="n">
        <v>69</v>
      </c>
      <c r="G56" s="1" t="n">
        <v>79</v>
      </c>
      <c r="H56" s="1" t="n">
        <f aca="false">100-G56</f>
        <v>21</v>
      </c>
      <c r="I56" s="1" t="n">
        <v>305</v>
      </c>
      <c r="J56" s="1" t="n">
        <v>84</v>
      </c>
      <c r="K56" s="1" t="n">
        <v>38</v>
      </c>
      <c r="L56" s="2" t="n">
        <f aca="false">I56*B56</f>
        <v>234.85</v>
      </c>
      <c r="M56" s="1" t="n">
        <v>13</v>
      </c>
    </row>
    <row r="57" customFormat="false" ht="14.4" hidden="false" customHeight="false" outlineLevel="0" collapsed="false">
      <c r="A57" s="1" t="n">
        <v>6</v>
      </c>
      <c r="B57" s="1" t="n">
        <v>0.78</v>
      </c>
      <c r="C57" s="1" t="n">
        <v>7.4</v>
      </c>
      <c r="D57" s="1" t="n">
        <v>4</v>
      </c>
      <c r="E57" s="1" t="n">
        <v>70</v>
      </c>
      <c r="F57" s="1" t="n">
        <v>72</v>
      </c>
      <c r="G57" s="1" t="n">
        <v>82</v>
      </c>
      <c r="H57" s="1" t="n">
        <f aca="false">100-G57</f>
        <v>18</v>
      </c>
      <c r="I57" s="1" t="n">
        <v>300</v>
      </c>
      <c r="J57" s="1" t="n">
        <v>82</v>
      </c>
      <c r="K57" s="1" t="n">
        <v>36</v>
      </c>
      <c r="L57" s="2" t="n">
        <f aca="false">I57*B57</f>
        <v>234</v>
      </c>
      <c r="M57" s="1" t="n">
        <v>17</v>
      </c>
    </row>
    <row r="58" customFormat="false" ht="14.4" hidden="false" customHeight="false" outlineLevel="0" collapsed="false">
      <c r="A58" s="1" t="n">
        <v>6</v>
      </c>
      <c r="B58" s="1" t="n">
        <v>0.69</v>
      </c>
      <c r="C58" s="1" t="n">
        <v>7.25</v>
      </c>
      <c r="D58" s="1" t="n">
        <v>3</v>
      </c>
      <c r="E58" s="1" t="n">
        <v>80</v>
      </c>
      <c r="F58" s="1" t="n">
        <v>74</v>
      </c>
      <c r="G58" s="1" t="n">
        <v>80</v>
      </c>
      <c r="H58" s="1" t="n">
        <f aca="false">100-G58</f>
        <v>20</v>
      </c>
      <c r="I58" s="1" t="n">
        <v>285</v>
      </c>
      <c r="J58" s="1" t="n">
        <v>86</v>
      </c>
      <c r="K58" s="1" t="n">
        <v>34</v>
      </c>
      <c r="L58" s="2" t="n">
        <f aca="false">I58*B58</f>
        <v>196.65</v>
      </c>
      <c r="M58" s="1" t="n">
        <v>15</v>
      </c>
    </row>
    <row r="59" customFormat="false" ht="14.4" hidden="false" customHeight="false" outlineLevel="0" collapsed="false">
      <c r="A59" s="1" t="n">
        <v>6</v>
      </c>
      <c r="B59" s="1" t="n">
        <v>0.58</v>
      </c>
      <c r="C59" s="1" t="n">
        <v>7.35</v>
      </c>
      <c r="D59" s="1" t="n">
        <v>4</v>
      </c>
      <c r="E59" s="1" t="n">
        <v>80</v>
      </c>
      <c r="F59" s="1" t="n">
        <v>71</v>
      </c>
      <c r="G59" s="1" t="n">
        <v>86</v>
      </c>
      <c r="H59" s="1" t="n">
        <f aca="false">100-G59</f>
        <v>14</v>
      </c>
      <c r="I59" s="1" t="n">
        <v>294</v>
      </c>
      <c r="J59" s="1" t="n">
        <v>87</v>
      </c>
      <c r="K59" s="1" t="n">
        <v>37</v>
      </c>
      <c r="L59" s="2" t="n">
        <f aca="false">I59*B59</f>
        <v>170.52</v>
      </c>
      <c r="M59" s="1" t="n">
        <v>16</v>
      </c>
    </row>
    <row r="60" customFormat="false" ht="14.4" hidden="false" customHeight="false" outlineLevel="0" collapsed="false">
      <c r="A60" s="1" t="n">
        <v>6</v>
      </c>
      <c r="B60" s="1" t="n">
        <v>0.65</v>
      </c>
      <c r="C60" s="1" t="n">
        <v>7.3</v>
      </c>
      <c r="D60" s="1" t="n">
        <v>3</v>
      </c>
      <c r="E60" s="1" t="n">
        <v>70</v>
      </c>
      <c r="F60" s="1" t="n">
        <v>70</v>
      </c>
      <c r="G60" s="1" t="n">
        <v>84</v>
      </c>
      <c r="H60" s="1" t="n">
        <f aca="false">100-G60</f>
        <v>16</v>
      </c>
      <c r="I60" s="1" t="n">
        <v>290</v>
      </c>
      <c r="J60" s="1" t="n">
        <v>82</v>
      </c>
      <c r="K60" s="1" t="n">
        <v>35</v>
      </c>
      <c r="L60" s="2" t="n">
        <f aca="false">I60*B60</f>
        <v>188.5</v>
      </c>
      <c r="M60" s="1" t="n">
        <v>13</v>
      </c>
    </row>
    <row r="61" customFormat="false" ht="14.4" hidden="false" customHeight="false" outlineLevel="0" collapsed="false">
      <c r="A61" s="1" t="n">
        <v>6</v>
      </c>
      <c r="B61" s="1" t="n">
        <v>0.63</v>
      </c>
      <c r="C61" s="1" t="n">
        <v>7.25</v>
      </c>
      <c r="D61" s="1" t="n">
        <v>4</v>
      </c>
      <c r="E61" s="1" t="n">
        <v>65</v>
      </c>
      <c r="F61" s="1" t="n">
        <v>76</v>
      </c>
      <c r="G61" s="1" t="n">
        <v>80</v>
      </c>
      <c r="H61" s="1" t="n">
        <f aca="false">100-G61</f>
        <v>20</v>
      </c>
      <c r="I61" s="1" t="n">
        <v>304</v>
      </c>
      <c r="J61" s="1" t="n">
        <v>86</v>
      </c>
      <c r="K61" s="1" t="n">
        <v>36</v>
      </c>
      <c r="L61" s="2" t="n">
        <f aca="false">I61*B61</f>
        <v>191.52</v>
      </c>
      <c r="M61" s="1" t="n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false" hidden="false" outlineLevel="0" max="3" min="2" style="1" width="8.99"/>
  </cols>
  <sheetData>
    <row r="1" customFormat="false" ht="14.4" hidden="false" customHeight="false" outlineLevel="0" collapsed="false">
      <c r="B1" s="1" t="s">
        <v>12</v>
      </c>
      <c r="C1" s="1" t="s">
        <v>13</v>
      </c>
      <c r="D1" s="1" t="s">
        <v>14</v>
      </c>
      <c r="E1" s="1" t="s">
        <v>15</v>
      </c>
    </row>
    <row r="2" customFormat="false" ht="14.4" hidden="false" customHeight="false" outlineLevel="0" collapsed="false">
      <c r="A2" s="2" t="n">
        <v>1</v>
      </c>
      <c r="B2" s="1" t="n">
        <v>70</v>
      </c>
      <c r="C2" s="1" t="n">
        <v>75</v>
      </c>
      <c r="D2" s="1" t="n">
        <v>70</v>
      </c>
      <c r="E2" s="1" t="n">
        <v>14</v>
      </c>
    </row>
    <row r="3" customFormat="false" ht="14.4" hidden="false" customHeight="false" outlineLevel="0" collapsed="false">
      <c r="A3" s="2" t="n">
        <v>1</v>
      </c>
      <c r="B3" s="1" t="n">
        <v>77</v>
      </c>
      <c r="C3" s="1" t="n">
        <v>77</v>
      </c>
      <c r="D3" s="1" t="n">
        <v>69</v>
      </c>
      <c r="E3" s="1" t="n">
        <v>12</v>
      </c>
    </row>
    <row r="4" customFormat="false" ht="14.4" hidden="false" customHeight="false" outlineLevel="0" collapsed="false">
      <c r="A4" s="2" t="n">
        <v>1</v>
      </c>
      <c r="B4" s="1" t="n">
        <v>72</v>
      </c>
      <c r="C4" s="1" t="n">
        <v>71</v>
      </c>
      <c r="D4" s="1" t="n">
        <v>71</v>
      </c>
      <c r="E4" s="1" t="n">
        <v>14</v>
      </c>
    </row>
    <row r="5" customFormat="false" ht="14.4" hidden="false" customHeight="false" outlineLevel="0" collapsed="false">
      <c r="A5" s="2" t="n">
        <v>1</v>
      </c>
      <c r="B5" s="1" t="n">
        <v>75</v>
      </c>
      <c r="C5" s="1" t="n">
        <v>72</v>
      </c>
      <c r="D5" s="1" t="n">
        <v>75</v>
      </c>
      <c r="E5" s="1" t="n">
        <v>15</v>
      </c>
    </row>
    <row r="6" customFormat="false" ht="14.4" hidden="false" customHeight="false" outlineLevel="0" collapsed="false">
      <c r="A6" s="2" t="n">
        <v>1</v>
      </c>
      <c r="B6" s="1" t="n">
        <v>74</v>
      </c>
      <c r="C6" s="1" t="n">
        <v>75</v>
      </c>
      <c r="D6" s="1" t="n">
        <v>74</v>
      </c>
      <c r="E6" s="1" t="n">
        <v>10</v>
      </c>
    </row>
    <row r="7" customFormat="false" ht="14.4" hidden="false" customHeight="false" outlineLevel="0" collapsed="false">
      <c r="A7" s="2" t="n">
        <v>1</v>
      </c>
      <c r="B7" s="1" t="n">
        <v>68</v>
      </c>
      <c r="C7" s="1" t="n">
        <v>77</v>
      </c>
      <c r="D7" s="1" t="n">
        <v>66</v>
      </c>
      <c r="E7" s="1" t="n">
        <v>10</v>
      </c>
    </row>
    <row r="8" customFormat="false" ht="14.4" hidden="false" customHeight="false" outlineLevel="0" collapsed="false">
      <c r="A8" s="2" t="n">
        <v>1</v>
      </c>
      <c r="B8" s="1" t="n">
        <v>75</v>
      </c>
      <c r="C8" s="1" t="n">
        <v>71</v>
      </c>
      <c r="D8" s="1" t="n">
        <v>65</v>
      </c>
      <c r="E8" s="1" t="n">
        <v>14</v>
      </c>
    </row>
    <row r="9" customFormat="false" ht="14.4" hidden="false" customHeight="false" outlineLevel="0" collapsed="false">
      <c r="A9" s="2" t="n">
        <v>1</v>
      </c>
      <c r="B9" s="1" t="n">
        <v>72</v>
      </c>
      <c r="C9" s="1" t="n">
        <v>72</v>
      </c>
      <c r="D9" s="1" t="n">
        <v>70</v>
      </c>
      <c r="E9" s="1" t="n">
        <v>17</v>
      </c>
    </row>
    <row r="10" customFormat="false" ht="14.4" hidden="false" customHeight="false" outlineLevel="0" collapsed="false">
      <c r="A10" s="2" t="n">
        <v>1</v>
      </c>
      <c r="B10" s="1" t="n">
        <v>76</v>
      </c>
      <c r="C10" s="1" t="n">
        <v>74</v>
      </c>
      <c r="D10" s="1" t="n">
        <v>69</v>
      </c>
      <c r="E10" s="1" t="n">
        <v>11</v>
      </c>
    </row>
    <row r="11" customFormat="false" ht="14.4" hidden="false" customHeight="false" outlineLevel="0" collapsed="false">
      <c r="A11" s="2" t="n">
        <v>1</v>
      </c>
      <c r="B11" s="1" t="n">
        <v>65</v>
      </c>
      <c r="C11" s="1" t="n">
        <v>71</v>
      </c>
      <c r="D11" s="1" t="n">
        <v>60</v>
      </c>
      <c r="E11" s="1" t="n">
        <v>14</v>
      </c>
    </row>
    <row r="12" customFormat="false" ht="14.4" hidden="false" customHeight="false" outlineLevel="0" collapsed="false">
      <c r="A12" s="2" t="n">
        <v>2</v>
      </c>
      <c r="B12" s="1" t="n">
        <v>35</v>
      </c>
      <c r="C12" s="1" t="n">
        <v>40</v>
      </c>
      <c r="D12" s="2" t="n">
        <v>42</v>
      </c>
      <c r="E12" s="1" t="n">
        <v>25</v>
      </c>
    </row>
    <row r="13" customFormat="false" ht="14.4" hidden="false" customHeight="false" outlineLevel="0" collapsed="false">
      <c r="A13" s="2" t="n">
        <v>2</v>
      </c>
      <c r="B13" s="1" t="n">
        <v>34</v>
      </c>
      <c r="C13" s="1" t="n">
        <v>42</v>
      </c>
      <c r="D13" s="2" t="n">
        <v>45</v>
      </c>
      <c r="E13" s="1" t="n">
        <v>24</v>
      </c>
    </row>
    <row r="14" customFormat="false" ht="14.4" hidden="false" customHeight="false" outlineLevel="0" collapsed="false">
      <c r="A14" s="2" t="n">
        <v>2</v>
      </c>
      <c r="B14" s="1" t="n">
        <v>32</v>
      </c>
      <c r="C14" s="1" t="n">
        <v>41</v>
      </c>
      <c r="D14" s="2" t="n">
        <v>40</v>
      </c>
      <c r="E14" s="1" t="n">
        <v>28</v>
      </c>
    </row>
    <row r="15" customFormat="false" ht="14.4" hidden="false" customHeight="false" outlineLevel="0" collapsed="false">
      <c r="A15" s="2" t="n">
        <v>2</v>
      </c>
      <c r="B15" s="1" t="n">
        <v>36</v>
      </c>
      <c r="C15" s="1" t="n">
        <v>35</v>
      </c>
      <c r="D15" s="2" t="n">
        <v>42</v>
      </c>
      <c r="E15" s="1" t="n">
        <v>27</v>
      </c>
    </row>
    <row r="16" customFormat="false" ht="14.4" hidden="false" customHeight="false" outlineLevel="0" collapsed="false">
      <c r="A16" s="2" t="n">
        <v>2</v>
      </c>
      <c r="B16" s="1" t="n">
        <v>37</v>
      </c>
      <c r="C16" s="1" t="n">
        <v>38</v>
      </c>
      <c r="D16" s="2" t="n">
        <v>43</v>
      </c>
      <c r="E16" s="1" t="n">
        <v>28</v>
      </c>
    </row>
    <row r="17" customFormat="false" ht="14.4" hidden="false" customHeight="false" outlineLevel="0" collapsed="false">
      <c r="A17" s="2" t="n">
        <v>2</v>
      </c>
      <c r="B17" s="1" t="n">
        <v>38</v>
      </c>
      <c r="C17" s="1" t="n">
        <v>41</v>
      </c>
      <c r="D17" s="2" t="n">
        <v>47</v>
      </c>
      <c r="E17" s="1" t="n">
        <v>25</v>
      </c>
    </row>
    <row r="18" customFormat="false" ht="14.4" hidden="false" customHeight="false" outlineLevel="0" collapsed="false">
      <c r="A18" s="2" t="n">
        <v>2</v>
      </c>
      <c r="B18" s="1" t="n">
        <v>32</v>
      </c>
      <c r="C18" s="1" t="n">
        <v>42</v>
      </c>
      <c r="D18" s="2" t="n">
        <v>38</v>
      </c>
      <c r="E18" s="1" t="n">
        <v>26</v>
      </c>
    </row>
    <row r="19" customFormat="false" ht="14.4" hidden="false" customHeight="false" outlineLevel="0" collapsed="false">
      <c r="A19" s="2" t="n">
        <v>2</v>
      </c>
      <c r="B19" s="1" t="n">
        <v>39</v>
      </c>
      <c r="C19" s="1" t="n">
        <v>47</v>
      </c>
      <c r="D19" s="2" t="n">
        <v>39</v>
      </c>
      <c r="E19" s="1" t="n">
        <v>30</v>
      </c>
    </row>
    <row r="20" customFormat="false" ht="14.4" hidden="false" customHeight="false" outlineLevel="0" collapsed="false">
      <c r="A20" s="2" t="n">
        <v>2</v>
      </c>
      <c r="B20" s="1" t="n">
        <v>32</v>
      </c>
      <c r="C20" s="1" t="n">
        <v>41</v>
      </c>
      <c r="D20" s="2" t="n">
        <v>45</v>
      </c>
      <c r="E20" s="1" t="n">
        <v>32</v>
      </c>
    </row>
    <row r="21" customFormat="false" ht="14.4" hidden="false" customHeight="false" outlineLevel="0" collapsed="false">
      <c r="A21" s="2" t="n">
        <v>2</v>
      </c>
      <c r="B21" s="1" t="n">
        <v>36</v>
      </c>
      <c r="C21" s="1" t="n">
        <v>40</v>
      </c>
      <c r="D21" s="2" t="n">
        <v>42</v>
      </c>
      <c r="E21" s="1" t="n">
        <v>24</v>
      </c>
    </row>
    <row r="22" customFormat="false" ht="14.4" hidden="false" customHeight="false" outlineLevel="0" collapsed="false">
      <c r="A22" s="2" t="n">
        <v>3</v>
      </c>
      <c r="B22" s="1" t="n">
        <v>40</v>
      </c>
      <c r="C22" s="1" t="n">
        <v>50</v>
      </c>
      <c r="D22" s="2" t="n">
        <v>52</v>
      </c>
      <c r="E22" s="1" t="n">
        <v>22</v>
      </c>
    </row>
    <row r="23" customFormat="false" ht="14.4" hidden="false" customHeight="false" outlineLevel="0" collapsed="false">
      <c r="A23" s="2" t="n">
        <v>3</v>
      </c>
      <c r="B23" s="1" t="n">
        <v>42</v>
      </c>
      <c r="C23" s="1" t="n">
        <v>42</v>
      </c>
      <c r="D23" s="2" t="n">
        <v>55</v>
      </c>
      <c r="E23" s="1" t="n">
        <v>25</v>
      </c>
    </row>
    <row r="24" customFormat="false" ht="14.4" hidden="false" customHeight="false" outlineLevel="0" collapsed="false">
      <c r="A24" s="2" t="n">
        <v>3</v>
      </c>
      <c r="B24" s="1" t="n">
        <v>45</v>
      </c>
      <c r="C24" s="1" t="n">
        <v>47</v>
      </c>
      <c r="D24" s="2" t="n">
        <v>54</v>
      </c>
      <c r="E24" s="1" t="n">
        <v>24</v>
      </c>
    </row>
    <row r="25" customFormat="false" ht="14.4" hidden="false" customHeight="false" outlineLevel="0" collapsed="false">
      <c r="A25" s="2" t="n">
        <v>3</v>
      </c>
      <c r="B25" s="1" t="n">
        <v>47</v>
      </c>
      <c r="C25" s="1" t="n">
        <v>48</v>
      </c>
      <c r="D25" s="2" t="n">
        <v>52</v>
      </c>
      <c r="E25" s="1" t="n">
        <v>21</v>
      </c>
    </row>
    <row r="26" customFormat="false" ht="14.4" hidden="false" customHeight="false" outlineLevel="0" collapsed="false">
      <c r="A26" s="2" t="n">
        <v>3</v>
      </c>
      <c r="B26" s="1" t="n">
        <v>45</v>
      </c>
      <c r="C26" s="1" t="n">
        <v>42</v>
      </c>
      <c r="D26" s="2" t="n">
        <v>54</v>
      </c>
      <c r="E26" s="1" t="n">
        <v>27</v>
      </c>
    </row>
    <row r="27" customFormat="false" ht="14.4" hidden="false" customHeight="false" outlineLevel="0" collapsed="false">
      <c r="A27" s="2" t="n">
        <v>3</v>
      </c>
      <c r="B27" s="1" t="n">
        <v>41</v>
      </c>
      <c r="C27" s="1" t="n">
        <v>47</v>
      </c>
      <c r="D27" s="2" t="n">
        <v>58</v>
      </c>
      <c r="E27" s="1" t="n">
        <v>25</v>
      </c>
    </row>
    <row r="28" customFormat="false" ht="14.4" hidden="false" customHeight="false" outlineLevel="0" collapsed="false">
      <c r="A28" s="2" t="n">
        <v>3</v>
      </c>
      <c r="B28" s="1" t="n">
        <v>40</v>
      </c>
      <c r="C28" s="1" t="n">
        <v>49</v>
      </c>
      <c r="D28" s="2" t="n">
        <v>55</v>
      </c>
      <c r="E28" s="1" t="n">
        <v>26</v>
      </c>
    </row>
    <row r="29" customFormat="false" ht="14.4" hidden="false" customHeight="false" outlineLevel="0" collapsed="false">
      <c r="A29" s="2" t="n">
        <v>3</v>
      </c>
      <c r="B29" s="1" t="n">
        <v>37</v>
      </c>
      <c r="C29" s="1" t="n">
        <v>50</v>
      </c>
      <c r="D29" s="2" t="n">
        <v>56</v>
      </c>
      <c r="E29" s="1" t="n">
        <v>24</v>
      </c>
    </row>
    <row r="30" customFormat="false" ht="14.4" hidden="false" customHeight="false" outlineLevel="0" collapsed="false">
      <c r="A30" s="2" t="n">
        <v>3</v>
      </c>
      <c r="B30" s="1" t="n">
        <v>38</v>
      </c>
      <c r="C30" s="1" t="n">
        <v>52</v>
      </c>
      <c r="D30" s="2" t="n">
        <v>53</v>
      </c>
      <c r="E30" s="1" t="n">
        <v>28</v>
      </c>
    </row>
    <row r="31" customFormat="false" ht="14.4" hidden="false" customHeight="false" outlineLevel="0" collapsed="false">
      <c r="A31" s="2" t="n">
        <v>3</v>
      </c>
      <c r="B31" s="1" t="n">
        <v>37</v>
      </c>
      <c r="C31" s="1" t="n">
        <v>47</v>
      </c>
      <c r="D31" s="2" t="n">
        <v>57</v>
      </c>
      <c r="E31" s="1" t="n">
        <v>23</v>
      </c>
    </row>
    <row r="32" customFormat="false" ht="14.4" hidden="false" customHeight="false" outlineLevel="0" collapsed="false">
      <c r="A32" s="2" t="n">
        <v>4</v>
      </c>
      <c r="B32" s="1" t="n">
        <v>50</v>
      </c>
      <c r="C32" s="1" t="n">
        <v>52</v>
      </c>
      <c r="D32" s="2" t="n">
        <v>50</v>
      </c>
      <c r="E32" s="1" t="n">
        <v>22</v>
      </c>
    </row>
    <row r="33" customFormat="false" ht="14.4" hidden="false" customHeight="false" outlineLevel="0" collapsed="false">
      <c r="A33" s="2" t="n">
        <v>4</v>
      </c>
      <c r="B33" s="1" t="n">
        <v>52</v>
      </c>
      <c r="C33" s="1" t="n">
        <v>55</v>
      </c>
      <c r="D33" s="2" t="n">
        <v>52</v>
      </c>
      <c r="E33" s="1" t="n">
        <v>20</v>
      </c>
    </row>
    <row r="34" customFormat="false" ht="14.4" hidden="false" customHeight="false" outlineLevel="0" collapsed="false">
      <c r="A34" s="2" t="n">
        <v>4</v>
      </c>
      <c r="B34" s="1" t="n">
        <v>54</v>
      </c>
      <c r="C34" s="1" t="n">
        <v>60</v>
      </c>
      <c r="D34" s="2" t="n">
        <v>51</v>
      </c>
      <c r="E34" s="1" t="n">
        <v>18</v>
      </c>
    </row>
    <row r="35" customFormat="false" ht="14.4" hidden="false" customHeight="false" outlineLevel="0" collapsed="false">
      <c r="A35" s="2" t="n">
        <v>4</v>
      </c>
      <c r="B35" s="1" t="n">
        <v>55</v>
      </c>
      <c r="C35" s="1" t="n">
        <v>62</v>
      </c>
      <c r="D35" s="2" t="n">
        <v>62</v>
      </c>
      <c r="E35" s="1" t="n">
        <v>18</v>
      </c>
    </row>
    <row r="36" customFormat="false" ht="14.4" hidden="false" customHeight="false" outlineLevel="0" collapsed="false">
      <c r="A36" s="2" t="n">
        <v>4</v>
      </c>
      <c r="B36" s="1" t="n">
        <v>54</v>
      </c>
      <c r="C36" s="1" t="n">
        <v>57</v>
      </c>
      <c r="D36" s="2" t="n">
        <v>58</v>
      </c>
      <c r="E36" s="1" t="n">
        <v>25</v>
      </c>
    </row>
    <row r="37" customFormat="false" ht="14.4" hidden="false" customHeight="false" outlineLevel="0" collapsed="false">
      <c r="A37" s="2" t="n">
        <v>4</v>
      </c>
      <c r="B37" s="1" t="n">
        <v>52</v>
      </c>
      <c r="C37" s="1" t="n">
        <v>58</v>
      </c>
      <c r="D37" s="2" t="n">
        <v>55</v>
      </c>
      <c r="E37" s="1" t="n">
        <v>22</v>
      </c>
    </row>
    <row r="38" customFormat="false" ht="14.4" hidden="false" customHeight="false" outlineLevel="0" collapsed="false">
      <c r="A38" s="2" t="n">
        <v>4</v>
      </c>
      <c r="B38" s="1" t="n">
        <v>63</v>
      </c>
      <c r="C38" s="1" t="n">
        <v>52</v>
      </c>
      <c r="D38" s="2" t="n">
        <v>48</v>
      </c>
      <c r="E38" s="1" t="n">
        <v>24</v>
      </c>
    </row>
    <row r="39" customFormat="false" ht="14.4" hidden="false" customHeight="false" outlineLevel="0" collapsed="false">
      <c r="A39" s="2" t="n">
        <v>4</v>
      </c>
      <c r="B39" s="1" t="n">
        <v>64</v>
      </c>
      <c r="C39" s="1" t="n">
        <v>54</v>
      </c>
      <c r="D39" s="2" t="n">
        <v>59</v>
      </c>
      <c r="E39" s="1" t="n">
        <v>22</v>
      </c>
    </row>
    <row r="40" customFormat="false" ht="14.4" hidden="false" customHeight="false" outlineLevel="0" collapsed="false">
      <c r="A40" s="2" t="n">
        <v>4</v>
      </c>
      <c r="B40" s="1" t="n">
        <v>54</v>
      </c>
      <c r="C40" s="1" t="n">
        <v>56</v>
      </c>
      <c r="D40" s="2" t="n">
        <v>56</v>
      </c>
      <c r="E40" s="1" t="n">
        <v>26</v>
      </c>
    </row>
    <row r="41" customFormat="false" ht="14.4" hidden="false" customHeight="false" outlineLevel="0" collapsed="false">
      <c r="A41" s="2" t="n">
        <v>4</v>
      </c>
      <c r="B41" s="1" t="n">
        <v>57</v>
      </c>
      <c r="C41" s="1" t="n">
        <v>62</v>
      </c>
      <c r="D41" s="2" t="n">
        <v>55</v>
      </c>
      <c r="E41" s="1" t="n">
        <v>24</v>
      </c>
    </row>
    <row r="42" customFormat="false" ht="14.4" hidden="false" customHeight="false" outlineLevel="0" collapsed="false">
      <c r="A42" s="2" t="n">
        <v>5</v>
      </c>
      <c r="B42" s="1" t="n">
        <v>57</v>
      </c>
      <c r="C42" s="1" t="n">
        <v>58</v>
      </c>
      <c r="D42" s="2" t="n">
        <v>62</v>
      </c>
      <c r="E42" s="2" t="n">
        <v>20</v>
      </c>
    </row>
    <row r="43" customFormat="false" ht="14.4" hidden="false" customHeight="false" outlineLevel="0" collapsed="false">
      <c r="A43" s="2" t="n">
        <v>5</v>
      </c>
      <c r="B43" s="1" t="n">
        <v>58</v>
      </c>
      <c r="C43" s="1" t="n">
        <v>60</v>
      </c>
      <c r="D43" s="2" t="n">
        <v>65</v>
      </c>
      <c r="E43" s="2" t="n">
        <v>21</v>
      </c>
    </row>
    <row r="44" customFormat="false" ht="14.4" hidden="false" customHeight="false" outlineLevel="0" collapsed="false">
      <c r="A44" s="2" t="n">
        <v>5</v>
      </c>
      <c r="B44" s="1" t="n">
        <v>55</v>
      </c>
      <c r="C44" s="1" t="n">
        <v>57</v>
      </c>
      <c r="D44" s="2" t="n">
        <v>60</v>
      </c>
      <c r="E44" s="2" t="n">
        <v>25</v>
      </c>
    </row>
    <row r="45" customFormat="false" ht="14.4" hidden="false" customHeight="false" outlineLevel="0" collapsed="false">
      <c r="A45" s="2" t="n">
        <v>5</v>
      </c>
      <c r="B45" s="1" t="n">
        <v>50</v>
      </c>
      <c r="C45" s="1" t="n">
        <v>55</v>
      </c>
      <c r="D45" s="2" t="n">
        <v>61</v>
      </c>
      <c r="E45" s="2" t="n">
        <v>24</v>
      </c>
    </row>
    <row r="46" customFormat="false" ht="14.4" hidden="false" customHeight="false" outlineLevel="0" collapsed="false">
      <c r="A46" s="2" t="n">
        <v>5</v>
      </c>
      <c r="B46" s="1" t="n">
        <v>52</v>
      </c>
      <c r="C46" s="1" t="n">
        <v>62</v>
      </c>
      <c r="D46" s="2" t="n">
        <v>66</v>
      </c>
      <c r="E46" s="2" t="n">
        <v>17</v>
      </c>
    </row>
    <row r="47" customFormat="false" ht="14.4" hidden="false" customHeight="false" outlineLevel="0" collapsed="false">
      <c r="A47" s="2" t="n">
        <v>5</v>
      </c>
      <c r="B47" s="1" t="n">
        <v>54</v>
      </c>
      <c r="C47" s="1" t="n">
        <v>64</v>
      </c>
      <c r="D47" s="2" t="n">
        <v>58</v>
      </c>
      <c r="E47" s="2" t="n">
        <v>18</v>
      </c>
    </row>
    <row r="48" customFormat="false" ht="14.4" hidden="false" customHeight="false" outlineLevel="0" collapsed="false">
      <c r="A48" s="2" t="n">
        <v>5</v>
      </c>
      <c r="B48" s="1" t="n">
        <v>56</v>
      </c>
      <c r="C48" s="1" t="n">
        <v>52</v>
      </c>
      <c r="D48" s="2" t="n">
        <v>59</v>
      </c>
      <c r="E48" s="2" t="n">
        <v>20</v>
      </c>
    </row>
    <row r="49" customFormat="false" ht="14.4" hidden="false" customHeight="false" outlineLevel="0" collapsed="false">
      <c r="A49" s="2" t="n">
        <v>5</v>
      </c>
      <c r="B49" s="1" t="n">
        <v>54</v>
      </c>
      <c r="C49" s="1" t="n">
        <v>57</v>
      </c>
      <c r="D49" s="2" t="n">
        <v>63</v>
      </c>
      <c r="E49" s="2" t="n">
        <v>28</v>
      </c>
    </row>
    <row r="50" customFormat="false" ht="14.4" hidden="false" customHeight="false" outlineLevel="0" collapsed="false">
      <c r="A50" s="2" t="n">
        <v>5</v>
      </c>
      <c r="B50" s="1" t="n">
        <v>64</v>
      </c>
      <c r="C50" s="1" t="n">
        <v>58</v>
      </c>
      <c r="D50" s="2" t="n">
        <v>61</v>
      </c>
      <c r="E50" s="2" t="n">
        <v>24</v>
      </c>
    </row>
    <row r="51" customFormat="false" ht="14.4" hidden="false" customHeight="false" outlineLevel="0" collapsed="false">
      <c r="A51" s="2" t="n">
        <v>5</v>
      </c>
      <c r="B51" s="1" t="n">
        <v>64</v>
      </c>
      <c r="C51" s="1" t="n">
        <v>59</v>
      </c>
      <c r="D51" s="2" t="n">
        <v>60</v>
      </c>
      <c r="E51" s="2" t="n">
        <v>21</v>
      </c>
    </row>
    <row r="52" customFormat="false" ht="14.4" hidden="false" customHeight="false" outlineLevel="0" collapsed="false">
      <c r="A52" s="2" t="n">
        <v>6</v>
      </c>
      <c r="B52" s="1" t="n">
        <v>60</v>
      </c>
      <c r="C52" s="1" t="n">
        <v>63</v>
      </c>
      <c r="D52" s="2" t="n">
        <v>65</v>
      </c>
      <c r="E52" s="2" t="n">
        <v>25</v>
      </c>
    </row>
    <row r="53" customFormat="false" ht="14.4" hidden="false" customHeight="false" outlineLevel="0" collapsed="false">
      <c r="A53" s="2" t="n">
        <v>6</v>
      </c>
      <c r="B53" s="1" t="n">
        <v>64</v>
      </c>
      <c r="C53" s="1" t="n">
        <v>65</v>
      </c>
      <c r="D53" s="2" t="n">
        <v>66</v>
      </c>
      <c r="E53" s="2" t="n">
        <v>24</v>
      </c>
    </row>
    <row r="54" customFormat="false" ht="14.4" hidden="false" customHeight="false" outlineLevel="0" collapsed="false">
      <c r="A54" s="2" t="n">
        <v>6</v>
      </c>
      <c r="B54" s="1" t="n">
        <v>62</v>
      </c>
      <c r="C54" s="1" t="n">
        <v>64</v>
      </c>
      <c r="D54" s="2" t="n">
        <v>62</v>
      </c>
      <c r="E54" s="2" t="n">
        <v>21</v>
      </c>
    </row>
    <row r="55" customFormat="false" ht="14.4" hidden="false" customHeight="false" outlineLevel="0" collapsed="false">
      <c r="A55" s="2" t="n">
        <v>6</v>
      </c>
      <c r="B55" s="1" t="n">
        <v>62</v>
      </c>
      <c r="C55" s="1" t="n">
        <v>65</v>
      </c>
      <c r="D55" s="2" t="n">
        <v>65</v>
      </c>
      <c r="E55" s="2" t="n">
        <v>24</v>
      </c>
    </row>
    <row r="56" customFormat="false" ht="14.4" hidden="false" customHeight="false" outlineLevel="0" collapsed="false">
      <c r="A56" s="2" t="n">
        <v>6</v>
      </c>
      <c r="B56" s="1" t="n">
        <v>61</v>
      </c>
      <c r="C56" s="1" t="n">
        <v>67</v>
      </c>
      <c r="D56" s="2" t="n">
        <v>61</v>
      </c>
      <c r="E56" s="2" t="n">
        <v>15</v>
      </c>
    </row>
    <row r="57" customFormat="false" ht="14.4" hidden="false" customHeight="false" outlineLevel="0" collapsed="false">
      <c r="A57" s="2" t="n">
        <v>6</v>
      </c>
      <c r="B57" s="1" t="n">
        <v>64</v>
      </c>
      <c r="C57" s="1" t="n">
        <v>62</v>
      </c>
      <c r="D57" s="2" t="n">
        <v>66</v>
      </c>
      <c r="E57" s="2" t="n">
        <v>23</v>
      </c>
    </row>
    <row r="58" customFormat="false" ht="14.4" hidden="false" customHeight="false" outlineLevel="0" collapsed="false">
      <c r="A58" s="2" t="n">
        <v>6</v>
      </c>
      <c r="B58" s="1" t="n">
        <v>67</v>
      </c>
      <c r="C58" s="1" t="n">
        <v>62</v>
      </c>
      <c r="D58" s="2" t="n">
        <v>60</v>
      </c>
      <c r="E58" s="2" t="n">
        <v>24</v>
      </c>
    </row>
    <row r="59" customFormat="false" ht="14.4" hidden="false" customHeight="false" outlineLevel="0" collapsed="false">
      <c r="A59" s="2" t="n">
        <v>6</v>
      </c>
      <c r="B59" s="1" t="n">
        <v>52</v>
      </c>
      <c r="C59" s="1" t="n">
        <v>61</v>
      </c>
      <c r="D59" s="2" t="n">
        <v>64</v>
      </c>
      <c r="E59" s="2" t="n">
        <v>24</v>
      </c>
    </row>
    <row r="60" customFormat="false" ht="14.4" hidden="false" customHeight="false" outlineLevel="0" collapsed="false">
      <c r="A60" s="2" t="n">
        <v>6</v>
      </c>
      <c r="B60" s="1" t="n">
        <v>55</v>
      </c>
      <c r="C60" s="1" t="n">
        <v>55</v>
      </c>
      <c r="D60" s="2" t="n">
        <v>61</v>
      </c>
      <c r="E60" s="2" t="n">
        <v>20</v>
      </c>
    </row>
    <row r="61" customFormat="false" ht="14.4" hidden="false" customHeight="false" outlineLevel="0" collapsed="false">
      <c r="A61" s="2" t="n">
        <v>6</v>
      </c>
      <c r="B61" s="1" t="n">
        <v>62</v>
      </c>
      <c r="C61" s="1" t="n">
        <v>59</v>
      </c>
      <c r="D61" s="2" t="n">
        <v>58</v>
      </c>
      <c r="E61" s="2" t="n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false" hidden="false" outlineLevel="0" max="2" min="2" style="1" width="8.99"/>
    <col collapsed="false" customWidth="false" hidden="false" outlineLevel="0" max="8" min="7" style="1" width="8.99"/>
  </cols>
  <sheetData>
    <row r="1" customFormat="false" ht="14.4" hidden="false" customHeight="false" outlineLevel="0" collapsed="false">
      <c r="B1" s="1" t="s">
        <v>16</v>
      </c>
      <c r="C1" s="1" t="s">
        <v>17</v>
      </c>
      <c r="D1" s="1" t="s">
        <v>18</v>
      </c>
      <c r="E1" s="1" t="s">
        <v>19</v>
      </c>
      <c r="F1" s="2" t="s">
        <v>20</v>
      </c>
      <c r="G1" s="1" t="s">
        <v>21</v>
      </c>
      <c r="H1" s="1" t="s">
        <v>22</v>
      </c>
      <c r="I1" s="1" t="s">
        <v>23</v>
      </c>
      <c r="J1" s="1" t="s">
        <v>24</v>
      </c>
      <c r="K1" s="2" t="s">
        <v>25</v>
      </c>
      <c r="L1" s="2" t="s">
        <v>26</v>
      </c>
      <c r="M1" s="1" t="s">
        <v>27</v>
      </c>
      <c r="N1" s="1" t="s">
        <v>28</v>
      </c>
      <c r="O1" s="1" t="s">
        <v>29</v>
      </c>
      <c r="P1" s="1" t="s">
        <v>30</v>
      </c>
      <c r="Q1" s="1" t="s">
        <v>31</v>
      </c>
      <c r="R1" s="1" t="s">
        <v>32</v>
      </c>
      <c r="S1" s="2" t="s">
        <v>33</v>
      </c>
    </row>
    <row r="2" customFormat="false" ht="14.4" hidden="false" customHeight="false" outlineLevel="0" collapsed="false">
      <c r="A2" s="2" t="n">
        <v>1</v>
      </c>
      <c r="B2" s="1" t="n">
        <v>6.95</v>
      </c>
      <c r="C2" s="1" t="n">
        <v>12.5</v>
      </c>
      <c r="D2" s="1" t="n">
        <v>40</v>
      </c>
      <c r="E2" s="1" t="n">
        <v>7.2</v>
      </c>
      <c r="F2" s="1" t="n">
        <v>250</v>
      </c>
      <c r="G2" s="1" t="n">
        <v>7.2</v>
      </c>
      <c r="H2" s="1" t="n">
        <v>3.9</v>
      </c>
      <c r="I2" s="2" t="n">
        <f aca="false">G2-H2</f>
        <v>3.3</v>
      </c>
      <c r="J2" s="2" t="n">
        <f aca="false">H2/I2</f>
        <v>1.18181818181818</v>
      </c>
      <c r="K2" s="1" t="n">
        <v>210.25</v>
      </c>
      <c r="L2" s="1" t="n">
        <v>55.1</v>
      </c>
      <c r="M2" s="1" t="n">
        <v>80.24</v>
      </c>
      <c r="N2" s="1" t="n">
        <v>39.24</v>
      </c>
      <c r="O2" s="1" t="n">
        <v>38.24</v>
      </c>
      <c r="P2" s="1" t="n">
        <v>25.1</v>
      </c>
      <c r="Q2" s="1" t="n">
        <v>20.14</v>
      </c>
      <c r="R2" s="1" t="n">
        <v>30.1</v>
      </c>
      <c r="S2" s="1" t="n">
        <v>1.02</v>
      </c>
    </row>
    <row r="3" customFormat="false" ht="14.4" hidden="false" customHeight="false" outlineLevel="0" collapsed="false">
      <c r="A3" s="2" t="n">
        <v>1</v>
      </c>
      <c r="B3" s="1" t="n">
        <v>7</v>
      </c>
      <c r="C3" s="1" t="n">
        <v>12.55</v>
      </c>
      <c r="D3" s="1" t="n">
        <v>42</v>
      </c>
      <c r="E3" s="1" t="n">
        <v>7.38</v>
      </c>
      <c r="F3" s="1" t="n">
        <v>252.3</v>
      </c>
      <c r="G3" s="1" t="n">
        <v>6.85</v>
      </c>
      <c r="H3" s="1" t="n">
        <v>4</v>
      </c>
      <c r="I3" s="2" t="n">
        <f aca="false">G3-H3</f>
        <v>2.85</v>
      </c>
      <c r="J3" s="2" t="n">
        <f aca="false">H3/I3</f>
        <v>1.40350877192982</v>
      </c>
      <c r="K3" s="1" t="n">
        <v>205.28</v>
      </c>
      <c r="L3" s="1" t="n">
        <v>60.24</v>
      </c>
      <c r="M3" s="1" t="n">
        <v>88.23</v>
      </c>
      <c r="N3" s="1" t="n">
        <v>33.05</v>
      </c>
      <c r="O3" s="1" t="n">
        <v>40.27</v>
      </c>
      <c r="P3" s="1" t="n">
        <v>26.36</v>
      </c>
      <c r="Q3" s="1" t="n">
        <v>25.14</v>
      </c>
      <c r="R3" s="1" t="n">
        <v>25.24</v>
      </c>
      <c r="S3" s="1" t="n">
        <v>1</v>
      </c>
    </row>
    <row r="4" customFormat="false" ht="14.4" hidden="false" customHeight="false" outlineLevel="0" collapsed="false">
      <c r="A4" s="2" t="n">
        <v>1</v>
      </c>
      <c r="B4" s="1" t="n">
        <v>6.55</v>
      </c>
      <c r="C4" s="1" t="n">
        <v>12.87</v>
      </c>
      <c r="D4" s="1" t="n">
        <v>38</v>
      </c>
      <c r="E4" s="1" t="n">
        <v>7.39</v>
      </c>
      <c r="F4" s="1" t="n">
        <v>255.24</v>
      </c>
      <c r="G4" s="1" t="n">
        <v>7</v>
      </c>
      <c r="H4" s="1" t="n">
        <v>4.1</v>
      </c>
      <c r="I4" s="2" t="n">
        <f aca="false">G4-H4</f>
        <v>2.9</v>
      </c>
      <c r="J4" s="2" t="n">
        <f aca="false">H4/I4</f>
        <v>1.41379310344828</v>
      </c>
      <c r="K4" s="1" t="n">
        <v>225.3</v>
      </c>
      <c r="L4" s="1" t="n">
        <v>57.25</v>
      </c>
      <c r="M4" s="1" t="n">
        <v>85.24</v>
      </c>
      <c r="N4" s="1" t="n">
        <v>35.69</v>
      </c>
      <c r="O4" s="1" t="n">
        <v>38.36</v>
      </c>
      <c r="P4" s="1" t="n">
        <v>24.28</v>
      </c>
      <c r="Q4" s="1" t="n">
        <v>14.25</v>
      </c>
      <c r="R4" s="1" t="n">
        <v>28.36</v>
      </c>
      <c r="S4" s="1" t="n">
        <v>1.1</v>
      </c>
    </row>
    <row r="5" customFormat="false" ht="14.4" hidden="false" customHeight="false" outlineLevel="0" collapsed="false">
      <c r="A5" s="2" t="n">
        <v>1</v>
      </c>
      <c r="B5" s="1" t="n">
        <v>6.64</v>
      </c>
      <c r="C5" s="1" t="n">
        <v>12.58</v>
      </c>
      <c r="D5" s="1" t="n">
        <v>36.35</v>
      </c>
      <c r="E5" s="1" t="n">
        <v>7.4</v>
      </c>
      <c r="F5" s="1" t="n">
        <v>248.36</v>
      </c>
      <c r="G5" s="1" t="n">
        <v>7.12</v>
      </c>
      <c r="H5" s="1" t="n">
        <v>3.98</v>
      </c>
      <c r="I5" s="2" t="n">
        <f aca="false">G5-H5</f>
        <v>3.14</v>
      </c>
      <c r="J5" s="2" t="n">
        <f aca="false">H5/I5</f>
        <v>1.26751592356688</v>
      </c>
      <c r="K5" s="1" t="n">
        <v>216.2</v>
      </c>
      <c r="L5" s="1" t="n">
        <v>52.31</v>
      </c>
      <c r="M5" s="1" t="n">
        <v>79.36</v>
      </c>
      <c r="N5" s="1" t="n">
        <v>38.24</v>
      </c>
      <c r="O5" s="1" t="n">
        <v>35.64</v>
      </c>
      <c r="P5" s="1" t="n">
        <v>22.36</v>
      </c>
      <c r="Q5" s="1" t="n">
        <v>18.36</v>
      </c>
      <c r="R5" s="1" t="n">
        <v>24.25</v>
      </c>
      <c r="S5" s="1" t="n">
        <v>1.08</v>
      </c>
    </row>
    <row r="6" customFormat="false" ht="14.4" hidden="false" customHeight="false" outlineLevel="0" collapsed="false">
      <c r="A6" s="2" t="n">
        <v>1</v>
      </c>
      <c r="B6" s="1" t="n">
        <v>6.9</v>
      </c>
      <c r="C6" s="1" t="n">
        <v>12.37</v>
      </c>
      <c r="D6" s="1" t="n">
        <v>42</v>
      </c>
      <c r="E6" s="1" t="n">
        <v>7.52</v>
      </c>
      <c r="F6" s="1" t="n">
        <v>259.34</v>
      </c>
      <c r="G6" s="1" t="n">
        <v>6.95</v>
      </c>
      <c r="H6" s="1" t="n">
        <v>4.05</v>
      </c>
      <c r="I6" s="2" t="n">
        <f aca="false">G6-H6</f>
        <v>2.9</v>
      </c>
      <c r="J6" s="2" t="n">
        <f aca="false">H6/I6</f>
        <v>1.39655172413793</v>
      </c>
      <c r="K6" s="1" t="n">
        <v>209.6</v>
      </c>
      <c r="L6" s="1" t="n">
        <v>58.16</v>
      </c>
      <c r="M6" s="1" t="n">
        <v>82.35</v>
      </c>
      <c r="N6" s="1" t="n">
        <v>32.14</v>
      </c>
      <c r="O6" s="1" t="n">
        <v>42.25</v>
      </c>
      <c r="P6" s="1" t="n">
        <v>20.14</v>
      </c>
      <c r="Q6" s="1" t="n">
        <v>22.35</v>
      </c>
      <c r="R6" s="1" t="n">
        <v>32.24</v>
      </c>
      <c r="S6" s="1" t="n">
        <v>1.12</v>
      </c>
    </row>
    <row r="7" customFormat="false" ht="14.4" hidden="false" customHeight="false" outlineLevel="0" collapsed="false">
      <c r="A7" s="2" t="n">
        <v>2</v>
      </c>
      <c r="B7" s="1" t="n">
        <v>6.4</v>
      </c>
      <c r="C7" s="2" t="n">
        <v>11.25</v>
      </c>
      <c r="D7" s="2" t="n">
        <v>32</v>
      </c>
      <c r="E7" s="1" t="n">
        <v>7</v>
      </c>
      <c r="F7" s="1" t="n">
        <v>200.1</v>
      </c>
      <c r="G7" s="1" t="n">
        <v>6.25</v>
      </c>
      <c r="H7" s="1" t="n">
        <v>3.2</v>
      </c>
      <c r="I7" s="2" t="n">
        <f aca="false">G7-H7</f>
        <v>3.05</v>
      </c>
      <c r="J7" s="2" t="n">
        <f aca="false">H7/I7</f>
        <v>1.04918032786885</v>
      </c>
      <c r="K7" s="1" t="n">
        <v>280.28</v>
      </c>
      <c r="L7" s="1" t="n">
        <v>85.14</v>
      </c>
      <c r="M7" s="1" t="n">
        <v>115.24</v>
      </c>
      <c r="N7" s="1" t="n">
        <v>20.45</v>
      </c>
      <c r="O7" s="1" t="n">
        <v>55.25</v>
      </c>
      <c r="P7" s="1" t="n">
        <v>30.25</v>
      </c>
      <c r="Q7" s="1" t="n">
        <v>28.25</v>
      </c>
      <c r="R7" s="1" t="n">
        <v>42.14</v>
      </c>
      <c r="S7" s="1" t="n">
        <v>1.5</v>
      </c>
    </row>
    <row r="8" customFormat="false" ht="14.4" hidden="false" customHeight="false" outlineLevel="0" collapsed="false">
      <c r="A8" s="2" t="n">
        <v>2</v>
      </c>
      <c r="B8" s="1" t="n">
        <v>6</v>
      </c>
      <c r="C8" s="2" t="n">
        <v>11.85</v>
      </c>
      <c r="D8" s="2" t="n">
        <v>30</v>
      </c>
      <c r="E8" s="1" t="n">
        <v>6.95</v>
      </c>
      <c r="F8" s="1" t="n">
        <v>201.2</v>
      </c>
      <c r="G8" s="1" t="n">
        <v>5.98</v>
      </c>
      <c r="H8" s="1" t="n">
        <v>3.22</v>
      </c>
      <c r="I8" s="2" t="n">
        <f aca="false">G8-H8</f>
        <v>2.76</v>
      </c>
      <c r="J8" s="2" t="n">
        <f aca="false">H8/I8</f>
        <v>1.16666666666667</v>
      </c>
      <c r="K8" s="1" t="n">
        <v>292.52</v>
      </c>
      <c r="L8" s="1" t="n">
        <v>90.24</v>
      </c>
      <c r="M8" s="1" t="n">
        <v>110.27</v>
      </c>
      <c r="N8" s="1" t="n">
        <v>25.36</v>
      </c>
      <c r="O8" s="1" t="n">
        <v>45.36</v>
      </c>
      <c r="P8" s="1" t="n">
        <v>35.24</v>
      </c>
      <c r="Q8" s="1" t="n">
        <v>24.25</v>
      </c>
      <c r="R8" s="1" t="n">
        <v>37.25</v>
      </c>
      <c r="S8" s="1" t="n">
        <v>1.25</v>
      </c>
    </row>
    <row r="9" customFormat="false" ht="14.4" hidden="false" customHeight="false" outlineLevel="0" collapsed="false">
      <c r="A9" s="2" t="n">
        <v>2</v>
      </c>
      <c r="B9" s="1" t="n">
        <v>5.85</v>
      </c>
      <c r="C9" s="2" t="n">
        <v>11.21</v>
      </c>
      <c r="D9" s="2" t="n">
        <v>24</v>
      </c>
      <c r="E9" s="1" t="n">
        <v>7.1</v>
      </c>
      <c r="F9" s="1" t="n">
        <v>210.25</v>
      </c>
      <c r="G9" s="1" t="n">
        <v>5.9</v>
      </c>
      <c r="H9" s="1" t="n">
        <v>3.18</v>
      </c>
      <c r="I9" s="2" t="n">
        <f aca="false">G9-H9</f>
        <v>2.72</v>
      </c>
      <c r="J9" s="2" t="n">
        <f aca="false">H9/I9</f>
        <v>1.16911764705882</v>
      </c>
      <c r="K9" s="1" t="n">
        <v>280.26</v>
      </c>
      <c r="L9" s="1" t="n">
        <v>88.24</v>
      </c>
      <c r="M9" s="1" t="n">
        <v>114.32</v>
      </c>
      <c r="N9" s="1" t="n">
        <v>24.22</v>
      </c>
      <c r="O9" s="1" t="n">
        <v>45.28</v>
      </c>
      <c r="P9" s="1" t="n">
        <v>33.52</v>
      </c>
      <c r="Q9" s="1" t="n">
        <v>26.35</v>
      </c>
      <c r="R9" s="1" t="n">
        <v>45.27</v>
      </c>
      <c r="S9" s="1" t="n">
        <v>1.48</v>
      </c>
    </row>
    <row r="10" customFormat="false" ht="14.4" hidden="false" customHeight="false" outlineLevel="0" collapsed="false">
      <c r="A10" s="2" t="n">
        <v>2</v>
      </c>
      <c r="B10" s="1" t="n">
        <v>5.88</v>
      </c>
      <c r="C10" s="2" t="n">
        <v>11.38</v>
      </c>
      <c r="D10" s="2" t="n">
        <v>28.3</v>
      </c>
      <c r="E10" s="1" t="n">
        <v>7.25</v>
      </c>
      <c r="F10" s="1" t="n">
        <v>214.2</v>
      </c>
      <c r="G10" s="1" t="n">
        <v>6.34</v>
      </c>
      <c r="H10" s="1" t="n">
        <v>3.26</v>
      </c>
      <c r="I10" s="2" t="n">
        <f aca="false">G10-H10</f>
        <v>3.08</v>
      </c>
      <c r="J10" s="2" t="n">
        <f aca="false">H10/I10</f>
        <v>1.05844155844156</v>
      </c>
      <c r="K10" s="1" t="n">
        <v>288.36</v>
      </c>
      <c r="L10" s="1" t="n">
        <v>80.23</v>
      </c>
      <c r="M10" s="1" t="n">
        <v>120.37</v>
      </c>
      <c r="N10" s="1" t="n">
        <v>19.36</v>
      </c>
      <c r="O10" s="1" t="n">
        <v>56.24</v>
      </c>
      <c r="P10" s="1" t="n">
        <v>38.36</v>
      </c>
      <c r="Q10" s="1" t="n">
        <v>29.36</v>
      </c>
      <c r="R10" s="1" t="n">
        <v>39.25</v>
      </c>
      <c r="S10" s="1" t="n">
        <v>1.47</v>
      </c>
    </row>
    <row r="11" customFormat="false" ht="14.4" hidden="false" customHeight="false" outlineLevel="0" collapsed="false">
      <c r="A11" s="2" t="n">
        <v>2</v>
      </c>
      <c r="B11" s="1" t="n">
        <v>5.27</v>
      </c>
      <c r="C11" s="2" t="n">
        <v>11.36</v>
      </c>
      <c r="D11" s="2" t="n">
        <v>25</v>
      </c>
      <c r="E11" s="1" t="n">
        <v>7.12</v>
      </c>
      <c r="F11" s="1" t="n">
        <v>199.36</v>
      </c>
      <c r="G11" s="1" t="n">
        <v>6.16</v>
      </c>
      <c r="H11" s="1" t="n">
        <v>3.18</v>
      </c>
      <c r="I11" s="2" t="n">
        <f aca="false">G11-H11</f>
        <v>2.98</v>
      </c>
      <c r="J11" s="2" t="n">
        <f aca="false">H11/I11</f>
        <v>1.06711409395973</v>
      </c>
      <c r="K11" s="1" t="n">
        <v>293.2</v>
      </c>
      <c r="L11" s="1" t="n">
        <v>87.36</v>
      </c>
      <c r="M11" s="1" t="n">
        <v>111.25</v>
      </c>
      <c r="N11" s="1" t="n">
        <v>21.44</v>
      </c>
      <c r="O11" s="1" t="n">
        <v>50.24</v>
      </c>
      <c r="P11" s="1" t="n">
        <v>34.25</v>
      </c>
      <c r="Q11" s="1" t="n">
        <v>32.25</v>
      </c>
      <c r="R11" s="1" t="n">
        <v>34</v>
      </c>
      <c r="S11" s="1" t="n">
        <v>1.36</v>
      </c>
    </row>
    <row r="12" customFormat="false" ht="14.4" hidden="false" customHeight="false" outlineLevel="0" collapsed="false">
      <c r="A12" s="2" t="n">
        <v>3</v>
      </c>
      <c r="B12" s="1" t="n">
        <v>6.1</v>
      </c>
      <c r="C12" s="2" t="n">
        <v>11.5</v>
      </c>
      <c r="D12" s="2" t="n">
        <v>28</v>
      </c>
      <c r="E12" s="1" t="n">
        <v>7.12</v>
      </c>
      <c r="F12" s="1" t="n">
        <v>210.3</v>
      </c>
      <c r="G12" s="1" t="n">
        <v>6.24</v>
      </c>
      <c r="H12" s="1" t="n">
        <v>3.2</v>
      </c>
      <c r="I12" s="2" t="n">
        <f aca="false">G12-H12</f>
        <v>3.04</v>
      </c>
      <c r="J12" s="2" t="n">
        <f aca="false">H12/I12</f>
        <v>1.05263157894737</v>
      </c>
      <c r="K12" s="1" t="n">
        <v>270.32</v>
      </c>
      <c r="L12" s="1" t="n">
        <v>80.1</v>
      </c>
      <c r="M12" s="1" t="n">
        <v>100.16</v>
      </c>
      <c r="N12" s="1" t="n">
        <v>28.23</v>
      </c>
      <c r="O12" s="1" t="n">
        <v>48.25</v>
      </c>
      <c r="P12" s="1" t="n">
        <v>30.25</v>
      </c>
      <c r="Q12" s="1" t="n">
        <v>27.25</v>
      </c>
      <c r="R12" s="1" t="n">
        <v>32.45</v>
      </c>
      <c r="S12" s="1" t="n">
        <v>1.25</v>
      </c>
    </row>
    <row r="13" customFormat="false" ht="14.4" hidden="false" customHeight="false" outlineLevel="0" collapsed="false">
      <c r="A13" s="2" t="n">
        <v>3</v>
      </c>
      <c r="B13" s="1" t="n">
        <v>6.25</v>
      </c>
      <c r="C13" s="2" t="n">
        <v>11.45</v>
      </c>
      <c r="D13" s="2" t="n">
        <v>29</v>
      </c>
      <c r="E13" s="1" t="n">
        <v>7.15</v>
      </c>
      <c r="F13" s="1" t="n">
        <v>214</v>
      </c>
      <c r="G13" s="1" t="n">
        <v>6.3</v>
      </c>
      <c r="H13" s="1" t="n">
        <v>3.3</v>
      </c>
      <c r="I13" s="2" t="n">
        <f aca="false">G13-H13</f>
        <v>3</v>
      </c>
      <c r="J13" s="2" t="n">
        <f aca="false">H13/I13</f>
        <v>1.1</v>
      </c>
      <c r="K13" s="1" t="n">
        <v>275.24</v>
      </c>
      <c r="L13" s="1" t="n">
        <v>78.25</v>
      </c>
      <c r="M13" s="1" t="n">
        <v>100.58</v>
      </c>
      <c r="N13" s="1" t="n">
        <v>25.24</v>
      </c>
      <c r="O13" s="1" t="n">
        <v>53.4</v>
      </c>
      <c r="P13" s="1" t="n">
        <v>25.26</v>
      </c>
      <c r="Q13" s="1" t="n">
        <v>25.24</v>
      </c>
      <c r="R13" s="1" t="n">
        <v>36.47</v>
      </c>
      <c r="S13" s="1" t="n">
        <v>1.35</v>
      </c>
    </row>
    <row r="14" customFormat="false" ht="14.4" hidden="false" customHeight="false" outlineLevel="0" collapsed="false">
      <c r="A14" s="2" t="n">
        <v>3</v>
      </c>
      <c r="B14" s="1" t="n">
        <v>6.2</v>
      </c>
      <c r="C14" s="2" t="n">
        <v>11.47</v>
      </c>
      <c r="D14" s="2" t="n">
        <v>30</v>
      </c>
      <c r="E14" s="1" t="n">
        <v>7.25</v>
      </c>
      <c r="F14" s="1" t="n">
        <v>225.1</v>
      </c>
      <c r="G14" s="1" t="n">
        <v>6.28</v>
      </c>
      <c r="H14" s="1" t="n">
        <v>3.26</v>
      </c>
      <c r="I14" s="2" t="n">
        <f aca="false">G14-H14</f>
        <v>3.02</v>
      </c>
      <c r="J14" s="2" t="n">
        <f aca="false">H14/I14</f>
        <v>1.0794701986755</v>
      </c>
      <c r="K14" s="1" t="n">
        <v>277.26</v>
      </c>
      <c r="L14" s="1" t="n">
        <v>77.25</v>
      </c>
      <c r="M14" s="1" t="n">
        <v>95.38</v>
      </c>
      <c r="N14" s="1" t="n">
        <v>22.36</v>
      </c>
      <c r="O14" s="1" t="n">
        <v>40.35</v>
      </c>
      <c r="P14" s="1" t="n">
        <v>28.36</v>
      </c>
      <c r="Q14" s="1" t="n">
        <v>26.36</v>
      </c>
      <c r="R14" s="1" t="n">
        <v>33.24</v>
      </c>
      <c r="S14" s="1" t="n">
        <v>1.2</v>
      </c>
    </row>
    <row r="15" customFormat="false" ht="14.4" hidden="false" customHeight="false" outlineLevel="0" collapsed="false">
      <c r="A15" s="2" t="n">
        <v>3</v>
      </c>
      <c r="B15" s="1" t="n">
        <v>6</v>
      </c>
      <c r="C15" s="2" t="n">
        <v>11.56</v>
      </c>
      <c r="D15" s="2" t="n">
        <v>31.58</v>
      </c>
      <c r="E15" s="1" t="n">
        <v>7.2</v>
      </c>
      <c r="F15" s="1" t="n">
        <v>225.36</v>
      </c>
      <c r="G15" s="1" t="n">
        <v>6.39</v>
      </c>
      <c r="H15" s="1" t="n">
        <v>3.29</v>
      </c>
      <c r="I15" s="2" t="n">
        <f aca="false">G15-H15</f>
        <v>3.1</v>
      </c>
      <c r="J15" s="2" t="n">
        <f aca="false">H15/I15</f>
        <v>1.06129032258065</v>
      </c>
      <c r="K15" s="1" t="n">
        <v>263.45</v>
      </c>
      <c r="L15" s="1" t="n">
        <v>82.14</v>
      </c>
      <c r="M15" s="1" t="n">
        <v>99.36</v>
      </c>
      <c r="N15" s="1" t="n">
        <v>25.36</v>
      </c>
      <c r="O15" s="1" t="n">
        <v>52.34</v>
      </c>
      <c r="P15" s="1" t="n">
        <v>34.25</v>
      </c>
      <c r="Q15" s="1" t="n">
        <v>24.21</v>
      </c>
      <c r="R15" s="1" t="n">
        <v>38.12</v>
      </c>
      <c r="S15" s="1" t="n">
        <v>1.24</v>
      </c>
    </row>
    <row r="16" customFormat="false" ht="14.4" hidden="false" customHeight="false" outlineLevel="0" collapsed="false">
      <c r="A16" s="2" t="n">
        <v>3</v>
      </c>
      <c r="B16" s="1" t="n">
        <v>5.95</v>
      </c>
      <c r="C16" s="2" t="n">
        <v>11.68</v>
      </c>
      <c r="D16" s="2" t="n">
        <v>33.2</v>
      </c>
      <c r="E16" s="1" t="n">
        <v>7.23</v>
      </c>
      <c r="F16" s="1" t="n">
        <v>221.45</v>
      </c>
      <c r="G16" s="1" t="n">
        <v>6.2</v>
      </c>
      <c r="H16" s="1" t="n">
        <v>3.22</v>
      </c>
      <c r="I16" s="2" t="n">
        <f aca="false">G16-H16</f>
        <v>2.98</v>
      </c>
      <c r="J16" s="2" t="n">
        <f aca="false">H16/I16</f>
        <v>1.08053691275168</v>
      </c>
      <c r="K16" s="1" t="n">
        <v>268.32</v>
      </c>
      <c r="L16" s="1" t="n">
        <v>79.35</v>
      </c>
      <c r="M16" s="1" t="n">
        <v>92</v>
      </c>
      <c r="N16" s="1" t="n">
        <v>29.98</v>
      </c>
      <c r="O16" s="1" t="n">
        <v>45.36</v>
      </c>
      <c r="P16" s="1" t="n">
        <v>33.02</v>
      </c>
      <c r="Q16" s="1" t="n">
        <v>29.35</v>
      </c>
      <c r="R16" s="1" t="n">
        <v>32.14</v>
      </c>
      <c r="S16" s="1" t="n">
        <v>1.28</v>
      </c>
    </row>
    <row r="17" customFormat="false" ht="14.4" hidden="false" customHeight="false" outlineLevel="0" collapsed="false">
      <c r="A17" s="2" t="n">
        <v>4</v>
      </c>
      <c r="B17" s="1" t="n">
        <v>6.3</v>
      </c>
      <c r="C17" s="2" t="n">
        <v>11.85</v>
      </c>
      <c r="D17" s="2" t="n">
        <v>32</v>
      </c>
      <c r="E17" s="1" t="n">
        <v>7.2</v>
      </c>
      <c r="F17" s="1" t="n">
        <v>220.54</v>
      </c>
      <c r="G17" s="1" t="n">
        <v>6.3</v>
      </c>
      <c r="H17" s="1" t="n">
        <v>3.27</v>
      </c>
      <c r="I17" s="2" t="n">
        <f aca="false">G17-H17</f>
        <v>3.03</v>
      </c>
      <c r="J17" s="2" t="n">
        <f aca="false">H17/I17</f>
        <v>1.07920792079208</v>
      </c>
      <c r="K17" s="1" t="n">
        <v>252.35</v>
      </c>
      <c r="L17" s="1" t="n">
        <v>77.35</v>
      </c>
      <c r="M17" s="1" t="n">
        <v>105.24</v>
      </c>
      <c r="N17" s="1" t="n">
        <v>26.36</v>
      </c>
      <c r="O17" s="1" t="n">
        <v>45.2</v>
      </c>
      <c r="P17" s="1" t="n">
        <v>28.25</v>
      </c>
      <c r="Q17" s="1" t="n">
        <v>24.25</v>
      </c>
      <c r="R17" s="1" t="n">
        <v>33.21</v>
      </c>
      <c r="S17" s="1" t="n">
        <v>1.2</v>
      </c>
    </row>
    <row r="18" customFormat="false" ht="14.4" hidden="false" customHeight="false" outlineLevel="0" collapsed="false">
      <c r="A18" s="2" t="n">
        <v>4</v>
      </c>
      <c r="B18" s="1" t="n">
        <v>6.35</v>
      </c>
      <c r="C18" s="2" t="n">
        <v>11.9</v>
      </c>
      <c r="D18" s="2" t="n">
        <v>33.21</v>
      </c>
      <c r="E18" s="2" t="n">
        <v>7.25</v>
      </c>
      <c r="F18" s="1" t="n">
        <v>223.25</v>
      </c>
      <c r="G18" s="1" t="n">
        <v>6.24</v>
      </c>
      <c r="H18" s="1" t="n">
        <v>3.24</v>
      </c>
      <c r="I18" s="2" t="n">
        <f aca="false">G18-H18</f>
        <v>3</v>
      </c>
      <c r="J18" s="2" t="n">
        <f aca="false">H18/I18</f>
        <v>1.08</v>
      </c>
      <c r="K18" s="1" t="n">
        <v>250.28</v>
      </c>
      <c r="L18" s="1" t="n">
        <v>79.24</v>
      </c>
      <c r="M18" s="1" t="n">
        <v>100.36</v>
      </c>
      <c r="N18" s="1" t="n">
        <v>31.25</v>
      </c>
      <c r="O18" s="1" t="n">
        <v>44.25</v>
      </c>
      <c r="P18" s="1" t="n">
        <v>25.26</v>
      </c>
      <c r="Q18" s="1" t="n">
        <v>28.25</v>
      </c>
      <c r="R18" s="1" t="n">
        <v>38.25</v>
      </c>
      <c r="S18" s="1" t="n">
        <v>1.22</v>
      </c>
    </row>
    <row r="19" customFormat="false" ht="14.4" hidden="false" customHeight="false" outlineLevel="0" collapsed="false">
      <c r="A19" s="2" t="n">
        <v>4</v>
      </c>
      <c r="B19" s="1" t="n">
        <v>6.25</v>
      </c>
      <c r="C19" s="2" t="n">
        <v>12</v>
      </c>
      <c r="D19" s="2" t="n">
        <v>33.47</v>
      </c>
      <c r="E19" s="2" t="n">
        <v>7.15</v>
      </c>
      <c r="F19" s="1" t="n">
        <v>218.34</v>
      </c>
      <c r="G19" s="1" t="n">
        <v>6.38</v>
      </c>
      <c r="H19" s="1" t="n">
        <v>3.22</v>
      </c>
      <c r="I19" s="2" t="n">
        <f aca="false">G19-H19</f>
        <v>3.16</v>
      </c>
      <c r="J19" s="2" t="n">
        <f aca="false">H19/I19</f>
        <v>1.01898734177215</v>
      </c>
      <c r="K19" s="1" t="n">
        <v>247.36</v>
      </c>
      <c r="L19" s="1" t="n">
        <v>82.14</v>
      </c>
      <c r="M19" s="1" t="n">
        <v>96.32</v>
      </c>
      <c r="N19" s="1" t="n">
        <v>30.24</v>
      </c>
      <c r="O19" s="1" t="n">
        <v>38.35</v>
      </c>
      <c r="P19" s="1" t="n">
        <v>30.24</v>
      </c>
      <c r="Q19" s="1" t="n">
        <v>21.2</v>
      </c>
      <c r="R19" s="1" t="n">
        <v>35.24</v>
      </c>
      <c r="S19" s="1" t="n">
        <v>1.25</v>
      </c>
    </row>
    <row r="20" customFormat="false" ht="14.4" hidden="false" customHeight="false" outlineLevel="0" collapsed="false">
      <c r="A20" s="2" t="n">
        <v>4</v>
      </c>
      <c r="B20" s="1" t="n">
        <v>6.24</v>
      </c>
      <c r="C20" s="2" t="n">
        <v>12.1</v>
      </c>
      <c r="D20" s="2" t="n">
        <v>36.25</v>
      </c>
      <c r="E20" s="2" t="n">
        <v>7.18</v>
      </c>
      <c r="F20" s="1" t="n">
        <v>210.24</v>
      </c>
      <c r="G20" s="1" t="n">
        <v>6.22</v>
      </c>
      <c r="H20" s="1" t="n">
        <v>3.23</v>
      </c>
      <c r="I20" s="2" t="n">
        <f aca="false">G20-H20</f>
        <v>2.99</v>
      </c>
      <c r="J20" s="2" t="n">
        <f aca="false">H20/I20</f>
        <v>1.08026755852843</v>
      </c>
      <c r="K20" s="1" t="n">
        <v>240.14</v>
      </c>
      <c r="L20" s="1" t="n">
        <v>75.36</v>
      </c>
      <c r="M20" s="1" t="n">
        <v>85.36</v>
      </c>
      <c r="N20" s="1" t="n">
        <v>25.28</v>
      </c>
      <c r="O20" s="1" t="n">
        <v>40.28</v>
      </c>
      <c r="P20" s="1" t="n">
        <v>33.24</v>
      </c>
      <c r="Q20" s="1" t="n">
        <v>23.36</v>
      </c>
      <c r="R20" s="1" t="n">
        <v>35.26</v>
      </c>
      <c r="S20" s="1" t="n">
        <v>1.14</v>
      </c>
    </row>
    <row r="21" customFormat="false" ht="14.4" hidden="false" customHeight="false" outlineLevel="0" collapsed="false">
      <c r="A21" s="2" t="n">
        <v>4</v>
      </c>
      <c r="B21" s="1" t="n">
        <v>6.15</v>
      </c>
      <c r="C21" s="2" t="n">
        <v>12.05</v>
      </c>
      <c r="D21" s="2" t="n">
        <v>30</v>
      </c>
      <c r="E21" s="2" t="n">
        <v>7.19</v>
      </c>
      <c r="F21" s="1" t="n">
        <v>233.21</v>
      </c>
      <c r="G21" s="1" t="n">
        <v>6.39</v>
      </c>
      <c r="H21" s="1" t="n">
        <v>3.35</v>
      </c>
      <c r="I21" s="2" t="n">
        <f aca="false">G21-H21</f>
        <v>3.04</v>
      </c>
      <c r="J21" s="2" t="n">
        <f aca="false">H21/I21</f>
        <v>1.10197368421053</v>
      </c>
      <c r="K21" s="1" t="n">
        <v>236.35</v>
      </c>
      <c r="L21" s="1" t="n">
        <v>77.26</v>
      </c>
      <c r="M21" s="1" t="n">
        <v>96.87</v>
      </c>
      <c r="N21" s="1" t="n">
        <v>31.25</v>
      </c>
      <c r="O21" s="1" t="n">
        <v>43.65</v>
      </c>
      <c r="P21" s="1" t="n">
        <v>29.36</v>
      </c>
      <c r="Q21" s="1" t="n">
        <v>20.24</v>
      </c>
      <c r="R21" s="1" t="n">
        <v>28.23</v>
      </c>
      <c r="S21" s="1" t="n">
        <v>1.1</v>
      </c>
    </row>
    <row r="22" customFormat="false" ht="14.4" hidden="false" customHeight="false" outlineLevel="0" collapsed="false">
      <c r="A22" s="2" t="n">
        <v>5</v>
      </c>
      <c r="B22" s="1" t="n">
        <v>6.25</v>
      </c>
      <c r="C22" s="2" t="n">
        <v>12</v>
      </c>
      <c r="D22" s="2" t="n">
        <v>30.25</v>
      </c>
      <c r="E22" s="2" t="n">
        <v>7.2</v>
      </c>
      <c r="F22" s="2" t="n">
        <v>225.24</v>
      </c>
      <c r="G22" s="1" t="n">
        <v>6.34</v>
      </c>
      <c r="H22" s="1" t="n">
        <v>3.3</v>
      </c>
      <c r="I22" s="2" t="n">
        <f aca="false">G22-H22</f>
        <v>3.04</v>
      </c>
      <c r="J22" s="2" t="n">
        <f aca="false">H22/I22</f>
        <v>1.08552631578947</v>
      </c>
      <c r="K22" s="2" t="n">
        <v>240.14</v>
      </c>
      <c r="L22" s="2" t="n">
        <v>70</v>
      </c>
      <c r="M22" s="2" t="n">
        <v>85.24</v>
      </c>
      <c r="N22" s="2" t="n">
        <v>31.25</v>
      </c>
      <c r="O22" s="2" t="n">
        <v>40.58</v>
      </c>
      <c r="P22" s="2" t="n">
        <v>25.34</v>
      </c>
      <c r="Q22" s="2" t="n">
        <v>23.36</v>
      </c>
      <c r="R22" s="2" t="n">
        <v>32.14</v>
      </c>
      <c r="S22" s="2" t="n">
        <v>1.1</v>
      </c>
    </row>
    <row r="23" customFormat="false" ht="14.4" hidden="false" customHeight="false" outlineLevel="0" collapsed="false">
      <c r="A23" s="2" t="n">
        <v>5</v>
      </c>
      <c r="B23" s="1" t="n">
        <v>6.35</v>
      </c>
      <c r="C23" s="2" t="n">
        <v>12.1</v>
      </c>
      <c r="D23" s="2" t="n">
        <v>33.25</v>
      </c>
      <c r="E23" s="2" t="n">
        <v>7.27</v>
      </c>
      <c r="F23" s="2" t="n">
        <v>224.25</v>
      </c>
      <c r="G23" s="1" t="n">
        <v>6.41</v>
      </c>
      <c r="H23" s="1" t="n">
        <v>3.25</v>
      </c>
      <c r="I23" s="2" t="n">
        <f aca="false">G23-H23</f>
        <v>3.16</v>
      </c>
      <c r="J23" s="2" t="n">
        <f aca="false">H23/I23</f>
        <v>1.02848101265823</v>
      </c>
      <c r="K23" s="2" t="n">
        <v>245.47</v>
      </c>
      <c r="L23" s="2" t="n">
        <v>67.25</v>
      </c>
      <c r="M23" s="2" t="n">
        <v>88.27</v>
      </c>
      <c r="N23" s="2" t="n">
        <v>28.65</v>
      </c>
      <c r="O23" s="2" t="n">
        <v>38.25</v>
      </c>
      <c r="P23" s="2" t="n">
        <v>25.6</v>
      </c>
      <c r="Q23" s="2" t="n">
        <v>24.25</v>
      </c>
      <c r="R23" s="2" t="n">
        <v>33.25</v>
      </c>
      <c r="S23" s="2" t="n">
        <v>1.15</v>
      </c>
    </row>
    <row r="24" customFormat="false" ht="14.4" hidden="false" customHeight="false" outlineLevel="0" collapsed="false">
      <c r="A24" s="2" t="n">
        <v>5</v>
      </c>
      <c r="B24" s="1" t="n">
        <v>6.38</v>
      </c>
      <c r="C24" s="2" t="n">
        <v>12.35</v>
      </c>
      <c r="D24" s="2" t="n">
        <v>37.21</v>
      </c>
      <c r="E24" s="2" t="n">
        <v>7.22</v>
      </c>
      <c r="F24" s="2" t="n">
        <v>229.14</v>
      </c>
      <c r="G24" s="1" t="n">
        <v>6.39</v>
      </c>
      <c r="H24" s="1" t="n">
        <v>3.33</v>
      </c>
      <c r="I24" s="2" t="n">
        <f aca="false">G24-H24</f>
        <v>3.06</v>
      </c>
      <c r="J24" s="2" t="n">
        <f aca="false">H24/I24</f>
        <v>1.08823529411765</v>
      </c>
      <c r="K24" s="2" t="n">
        <v>237.36</v>
      </c>
      <c r="L24" s="2" t="n">
        <v>66.35</v>
      </c>
      <c r="M24" s="2" t="n">
        <v>80</v>
      </c>
      <c r="N24" s="2" t="n">
        <v>34.25</v>
      </c>
      <c r="O24" s="2" t="n">
        <v>42.58</v>
      </c>
      <c r="P24" s="2" t="n">
        <v>28.6</v>
      </c>
      <c r="Q24" s="2" t="n">
        <v>21</v>
      </c>
      <c r="R24" s="2" t="n">
        <v>35.24</v>
      </c>
      <c r="S24" s="2" t="n">
        <v>1.29</v>
      </c>
    </row>
    <row r="25" customFormat="false" ht="14.4" hidden="false" customHeight="false" outlineLevel="0" collapsed="false">
      <c r="A25" s="2" t="n">
        <v>5</v>
      </c>
      <c r="B25" s="1" t="n">
        <v>6.4</v>
      </c>
      <c r="C25" s="2" t="n">
        <v>12.3</v>
      </c>
      <c r="D25" s="2" t="n">
        <v>33.21</v>
      </c>
      <c r="E25" s="2" t="n">
        <v>7.3</v>
      </c>
      <c r="F25" s="2" t="n">
        <v>218.3</v>
      </c>
      <c r="G25" s="1" t="n">
        <v>6.45</v>
      </c>
      <c r="H25" s="1" t="n">
        <v>3.36</v>
      </c>
      <c r="I25" s="2" t="n">
        <f aca="false">G25-H25</f>
        <v>3.09</v>
      </c>
      <c r="J25" s="2" t="n">
        <f aca="false">H25/I25</f>
        <v>1.0873786407767</v>
      </c>
      <c r="K25" s="2" t="n">
        <v>235.34</v>
      </c>
      <c r="L25" s="2" t="n">
        <v>68.2</v>
      </c>
      <c r="M25" s="2" t="n">
        <v>78.29</v>
      </c>
      <c r="N25" s="2" t="n">
        <v>33.28</v>
      </c>
      <c r="O25" s="2" t="n">
        <v>44.28</v>
      </c>
      <c r="P25" s="2" t="n">
        <v>31.2</v>
      </c>
      <c r="Q25" s="2" t="n">
        <v>24</v>
      </c>
      <c r="R25" s="2" t="n">
        <v>26.35</v>
      </c>
      <c r="S25" s="2" t="n">
        <v>1.2</v>
      </c>
    </row>
    <row r="26" customFormat="false" ht="14.4" hidden="false" customHeight="false" outlineLevel="0" collapsed="false">
      <c r="A26" s="2" t="n">
        <v>6</v>
      </c>
      <c r="B26" s="1" t="n">
        <v>6.38</v>
      </c>
      <c r="C26" s="2" t="n">
        <v>12.22</v>
      </c>
      <c r="D26" s="2" t="n">
        <v>35.21</v>
      </c>
      <c r="E26" s="2" t="n">
        <v>7.35</v>
      </c>
      <c r="F26" s="2" t="n">
        <v>225.45</v>
      </c>
      <c r="G26" s="1" t="n">
        <v>6.45</v>
      </c>
      <c r="H26" s="1" t="n">
        <v>3.32</v>
      </c>
      <c r="I26" s="2" t="n">
        <f aca="false">G26-H26</f>
        <v>3.13</v>
      </c>
      <c r="J26" s="2" t="n">
        <f aca="false">H26/I26</f>
        <v>1.06070287539936</v>
      </c>
      <c r="K26" s="2" t="n">
        <v>230.14</v>
      </c>
      <c r="L26" s="2" t="n">
        <v>65.21</v>
      </c>
      <c r="M26" s="2" t="n">
        <v>80.55</v>
      </c>
      <c r="N26" s="2" t="n">
        <v>35.1</v>
      </c>
      <c r="O26" s="2" t="n">
        <v>40.25</v>
      </c>
      <c r="P26" s="2" t="n">
        <v>29.36</v>
      </c>
      <c r="Q26" s="2" t="n">
        <v>22.35</v>
      </c>
      <c r="R26" s="2" t="n">
        <v>30.24</v>
      </c>
      <c r="S26" s="2" t="n">
        <v>1.15</v>
      </c>
    </row>
    <row r="27" customFormat="false" ht="14.4" hidden="false" customHeight="false" outlineLevel="0" collapsed="false">
      <c r="A27" s="2" t="n">
        <v>6</v>
      </c>
      <c r="B27" s="1" t="n">
        <v>6.27</v>
      </c>
      <c r="C27" s="2" t="n">
        <v>12.3</v>
      </c>
      <c r="D27" s="2" t="n">
        <v>35.64</v>
      </c>
      <c r="E27" s="2" t="n">
        <v>7.18</v>
      </c>
      <c r="F27" s="2" t="n">
        <v>230.25</v>
      </c>
      <c r="G27" s="1" t="n">
        <v>6.47</v>
      </c>
      <c r="H27" s="1" t="n">
        <v>3.27</v>
      </c>
      <c r="I27" s="2" t="n">
        <f aca="false">G27-H27</f>
        <v>3.2</v>
      </c>
      <c r="J27" s="2" t="n">
        <f aca="false">H27/I27</f>
        <v>1.021875</v>
      </c>
      <c r="K27" s="2" t="n">
        <v>225.38</v>
      </c>
      <c r="L27" s="2" t="n">
        <v>66.24</v>
      </c>
      <c r="M27" s="2" t="n">
        <v>85.36</v>
      </c>
      <c r="N27" s="2" t="n">
        <v>33.65</v>
      </c>
      <c r="O27" s="2" t="n">
        <v>38.25</v>
      </c>
      <c r="P27" s="2" t="n">
        <v>24.25</v>
      </c>
      <c r="Q27" s="2" t="n">
        <v>25.36</v>
      </c>
      <c r="R27" s="2" t="n">
        <v>25.25</v>
      </c>
      <c r="S27" s="2" t="n">
        <v>1.25</v>
      </c>
    </row>
    <row r="28" customFormat="false" ht="14.4" hidden="false" customHeight="false" outlineLevel="0" collapsed="false">
      <c r="A28" s="2" t="n">
        <v>6</v>
      </c>
      <c r="B28" s="1" t="n">
        <v>6.38</v>
      </c>
      <c r="C28" s="2" t="n">
        <v>12.27</v>
      </c>
      <c r="D28" s="2" t="n">
        <v>36.27</v>
      </c>
      <c r="E28" s="2" t="n">
        <v>7.3</v>
      </c>
      <c r="F28" s="2" t="n">
        <v>227.31</v>
      </c>
      <c r="G28" s="1" t="n">
        <v>6.4</v>
      </c>
      <c r="H28" s="1" t="n">
        <v>3.28</v>
      </c>
      <c r="I28" s="2" t="n">
        <f aca="false">G28-H28</f>
        <v>3.12</v>
      </c>
      <c r="J28" s="2" t="n">
        <f aca="false">H28/I28</f>
        <v>1.05128205128205</v>
      </c>
      <c r="K28" s="2" t="n">
        <v>228.65</v>
      </c>
      <c r="L28" s="2" t="n">
        <v>67.35</v>
      </c>
      <c r="M28" s="2" t="n">
        <v>88.24</v>
      </c>
      <c r="N28" s="2" t="n">
        <v>35.24</v>
      </c>
      <c r="O28" s="2" t="n">
        <v>36.25</v>
      </c>
      <c r="P28" s="2" t="n">
        <v>25.36</v>
      </c>
      <c r="Q28" s="2" t="n">
        <v>20.24</v>
      </c>
      <c r="R28" s="2" t="n">
        <v>34.25</v>
      </c>
      <c r="S28" s="2" t="n">
        <v>1.14</v>
      </c>
    </row>
    <row r="29" customFormat="false" ht="14.4" hidden="false" customHeight="false" outlineLevel="0" collapsed="false">
      <c r="A29" s="2" t="n">
        <v>6</v>
      </c>
      <c r="B29" s="1" t="n">
        <v>6.35</v>
      </c>
      <c r="C29" s="2" t="n">
        <v>12.35</v>
      </c>
      <c r="D29" s="2" t="n">
        <v>32</v>
      </c>
      <c r="E29" s="2" t="n">
        <v>7.22</v>
      </c>
      <c r="F29" s="2" t="n">
        <v>226.32</v>
      </c>
      <c r="G29" s="1" t="n">
        <v>6.35</v>
      </c>
      <c r="H29" s="1" t="n">
        <v>3.33</v>
      </c>
      <c r="I29" s="2" t="n">
        <f aca="false">G29-H29</f>
        <v>3.02</v>
      </c>
      <c r="J29" s="2" t="n">
        <f aca="false">H29/I29</f>
        <v>1.10264900662252</v>
      </c>
      <c r="K29" s="2" t="n">
        <v>234.21</v>
      </c>
      <c r="L29" s="2" t="n">
        <v>66.25</v>
      </c>
      <c r="M29" s="2" t="n">
        <v>77.36</v>
      </c>
      <c r="N29" s="2" t="n">
        <v>29.3</v>
      </c>
      <c r="O29" s="2" t="n">
        <v>43.54</v>
      </c>
      <c r="P29" s="2" t="n">
        <v>22.25</v>
      </c>
      <c r="Q29" s="2" t="n">
        <v>21.35</v>
      </c>
      <c r="R29" s="2" t="n">
        <v>32.25</v>
      </c>
      <c r="S29" s="2" t="n">
        <v>1.2</v>
      </c>
    </row>
    <row r="30" customFormat="false" ht="14.4" hidden="false" customHeight="false" outlineLevel="0" collapsed="false">
      <c r="A30" s="2" t="n">
        <v>6</v>
      </c>
      <c r="B30" s="1" t="n">
        <v>6.4</v>
      </c>
      <c r="C30" s="2" t="n">
        <v>12.24</v>
      </c>
      <c r="D30" s="2" t="n">
        <v>34</v>
      </c>
      <c r="E30" s="2" t="n">
        <v>7.24</v>
      </c>
      <c r="F30" s="2" t="n">
        <v>224.36</v>
      </c>
      <c r="G30" s="1" t="n">
        <v>6.39</v>
      </c>
      <c r="H30" s="1" t="n">
        <v>3.29</v>
      </c>
      <c r="I30" s="2" t="n">
        <f aca="false">G30-H30</f>
        <v>3.1</v>
      </c>
      <c r="J30" s="2" t="n">
        <f aca="false">H30/I30</f>
        <v>1.06129032258065</v>
      </c>
      <c r="K30" s="2" t="n">
        <v>233.45</v>
      </c>
      <c r="L30" s="2" t="n">
        <v>68.35</v>
      </c>
      <c r="M30" s="2" t="n">
        <v>78.39</v>
      </c>
      <c r="N30" s="2" t="n">
        <v>27.36</v>
      </c>
      <c r="O30" s="2" t="n">
        <v>42.5</v>
      </c>
      <c r="P30" s="2" t="n">
        <v>32.1</v>
      </c>
      <c r="Q30" s="2" t="n">
        <v>24.36</v>
      </c>
      <c r="R30" s="2" t="n">
        <v>33.25</v>
      </c>
      <c r="S30" s="2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false" hidden="false" outlineLevel="0" max="3" min="2" style="1" width="8.99"/>
    <col collapsed="false" customWidth="false" hidden="false" outlineLevel="0" max="7" min="7" style="1" width="8.99"/>
    <col collapsed="false" customWidth="false" hidden="false" outlineLevel="0" max="10" min="9" style="1" width="8.99"/>
  </cols>
  <sheetData>
    <row r="1" customFormat="false" ht="14.4" hidden="false" customHeight="false" outlineLevel="0" collapsed="false">
      <c r="B1" s="1" t="s">
        <v>34</v>
      </c>
      <c r="C1" s="1" t="s">
        <v>35</v>
      </c>
      <c r="D1" s="1" t="s">
        <v>36</v>
      </c>
      <c r="E1" s="1" t="s">
        <v>37</v>
      </c>
      <c r="F1" s="1" t="s">
        <v>38</v>
      </c>
      <c r="G1" s="1" t="s">
        <v>39</v>
      </c>
      <c r="H1" s="1" t="s">
        <v>40</v>
      </c>
      <c r="I1" s="1" t="s">
        <v>41</v>
      </c>
      <c r="J1" s="1" t="s">
        <v>42</v>
      </c>
      <c r="K1" s="1" t="s">
        <v>43</v>
      </c>
      <c r="L1" s="1" t="s">
        <v>44</v>
      </c>
      <c r="M1" s="1" t="s">
        <v>45</v>
      </c>
      <c r="N1" s="1" t="s">
        <v>46</v>
      </c>
      <c r="O1" s="2" t="s">
        <v>47</v>
      </c>
    </row>
    <row r="2" customFormat="false" ht="14.4" hidden="false" customHeight="false" outlineLevel="0" collapsed="false">
      <c r="A2" s="2" t="n">
        <v>1</v>
      </c>
      <c r="B2" s="1" t="n">
        <v>1.9</v>
      </c>
      <c r="C2" s="1" t="n">
        <v>22.45</v>
      </c>
      <c r="D2" s="2" t="n">
        <v>3.25</v>
      </c>
      <c r="E2" s="2" t="n">
        <v>30</v>
      </c>
      <c r="F2" s="2" t="n">
        <v>4.2</v>
      </c>
      <c r="G2" s="1" t="n">
        <v>1.5</v>
      </c>
      <c r="H2" s="2" t="n">
        <v>6.12</v>
      </c>
      <c r="I2" s="1" t="n">
        <v>3.5</v>
      </c>
      <c r="J2" s="1" t="n">
        <v>3.1</v>
      </c>
      <c r="K2" s="1" t="n">
        <v>22</v>
      </c>
      <c r="L2" s="1" t="n">
        <v>40.25</v>
      </c>
      <c r="M2" s="1" t="n">
        <v>35.12</v>
      </c>
      <c r="N2" s="1" t="n">
        <v>33.25</v>
      </c>
      <c r="O2" s="1" t="n">
        <v>2.25</v>
      </c>
    </row>
    <row r="3" customFormat="false" ht="14.4" hidden="false" customHeight="false" outlineLevel="0" collapsed="false">
      <c r="A3" s="2" t="n">
        <v>1</v>
      </c>
      <c r="B3" s="1" t="n">
        <v>1.85</v>
      </c>
      <c r="C3" s="1" t="n">
        <v>19.36</v>
      </c>
      <c r="D3" s="2" t="n">
        <v>3.66</v>
      </c>
      <c r="E3" s="2" t="n">
        <v>35</v>
      </c>
      <c r="F3" s="2" t="n">
        <v>5.2</v>
      </c>
      <c r="G3" s="1" t="n">
        <v>1.58</v>
      </c>
      <c r="H3" s="2" t="n">
        <v>7.1</v>
      </c>
      <c r="I3" s="1" t="n">
        <v>3.75</v>
      </c>
      <c r="J3" s="1" t="n">
        <v>3.14</v>
      </c>
      <c r="K3" s="1" t="n">
        <v>23.24</v>
      </c>
      <c r="L3" s="1" t="n">
        <v>45.25</v>
      </c>
      <c r="M3" s="1" t="n">
        <v>33.24</v>
      </c>
      <c r="N3" s="1" t="n">
        <v>39.25</v>
      </c>
      <c r="O3" s="1" t="n">
        <v>2.35</v>
      </c>
    </row>
    <row r="4" customFormat="false" ht="14.4" hidden="false" customHeight="false" outlineLevel="0" collapsed="false">
      <c r="A4" s="2" t="n">
        <v>1</v>
      </c>
      <c r="B4" s="1" t="n">
        <v>1.99</v>
      </c>
      <c r="C4" s="1" t="n">
        <v>18.24</v>
      </c>
      <c r="D4" s="2" t="n">
        <v>3.28</v>
      </c>
      <c r="E4" s="2" t="n">
        <v>34.24</v>
      </c>
      <c r="F4" s="2" t="n">
        <v>3.34</v>
      </c>
      <c r="G4" s="1" t="n">
        <v>1.65</v>
      </c>
      <c r="H4" s="2" t="n">
        <v>8.25</v>
      </c>
      <c r="I4" s="1" t="n">
        <v>3.55</v>
      </c>
      <c r="J4" s="1" t="n">
        <v>3.25</v>
      </c>
      <c r="K4" s="1" t="n">
        <v>18.25</v>
      </c>
      <c r="L4" s="1" t="n">
        <v>44.25</v>
      </c>
      <c r="M4" s="1" t="n">
        <v>30.14</v>
      </c>
      <c r="N4" s="1" t="n">
        <v>24.25</v>
      </c>
      <c r="O4" s="1" t="n">
        <v>2.45</v>
      </c>
    </row>
    <row r="5" customFormat="false" ht="14.4" hidden="false" customHeight="false" outlineLevel="0" collapsed="false">
      <c r="A5" s="2" t="n">
        <v>1</v>
      </c>
      <c r="B5" s="1" t="n">
        <v>2</v>
      </c>
      <c r="C5" s="1" t="n">
        <v>17.25</v>
      </c>
      <c r="D5" s="2" t="n">
        <v>3.45</v>
      </c>
      <c r="E5" s="2" t="n">
        <v>32.14</v>
      </c>
      <c r="F5" s="2" t="n">
        <v>4.77</v>
      </c>
      <c r="G5" s="1" t="n">
        <v>1.75</v>
      </c>
      <c r="H5" s="2" t="n">
        <v>7.25</v>
      </c>
      <c r="I5" s="1" t="n">
        <v>3.7</v>
      </c>
      <c r="J5" s="1" t="n">
        <v>3.16</v>
      </c>
      <c r="K5" s="1" t="n">
        <v>26.35</v>
      </c>
      <c r="L5" s="1" t="n">
        <v>41.25</v>
      </c>
      <c r="M5" s="1" t="n">
        <v>32.14</v>
      </c>
      <c r="N5" s="1" t="n">
        <v>40.28</v>
      </c>
      <c r="O5" s="1" t="n">
        <v>2.34</v>
      </c>
    </row>
    <row r="6" customFormat="false" ht="14.4" hidden="false" customHeight="false" outlineLevel="0" collapsed="false">
      <c r="A6" s="2" t="n">
        <v>1</v>
      </c>
      <c r="B6" s="1" t="n">
        <v>1.97</v>
      </c>
      <c r="C6" s="1" t="n">
        <v>20.14</v>
      </c>
      <c r="D6" s="2" t="n">
        <v>4</v>
      </c>
      <c r="E6" s="2" t="n">
        <v>30</v>
      </c>
      <c r="F6" s="2" t="n">
        <v>3.96</v>
      </c>
      <c r="G6" s="1" t="n">
        <v>1.57</v>
      </c>
      <c r="H6" s="2" t="n">
        <v>6.98</v>
      </c>
      <c r="I6" s="1" t="n">
        <v>3.76</v>
      </c>
      <c r="J6" s="1" t="n">
        <v>3.27</v>
      </c>
      <c r="K6" s="1" t="n">
        <v>23.41</v>
      </c>
      <c r="L6" s="1" t="n">
        <v>40.25</v>
      </c>
      <c r="M6" s="1" t="n">
        <v>33.14</v>
      </c>
      <c r="N6" s="1" t="n">
        <v>38.25</v>
      </c>
      <c r="O6" s="1" t="n">
        <v>2.5</v>
      </c>
    </row>
    <row r="7" customFormat="false" ht="14.4" hidden="false" customHeight="false" outlineLevel="0" collapsed="false">
      <c r="A7" s="2" t="n">
        <v>2</v>
      </c>
      <c r="B7" s="1" t="n">
        <v>0.75</v>
      </c>
      <c r="C7" s="1" t="n">
        <v>9.1</v>
      </c>
      <c r="D7" s="1" t="n">
        <v>1.25</v>
      </c>
      <c r="E7" s="1" t="n">
        <v>18.25</v>
      </c>
      <c r="F7" s="1" t="n">
        <v>8.24</v>
      </c>
      <c r="G7" s="1" t="n">
        <v>0.96</v>
      </c>
      <c r="H7" s="1" t="n">
        <v>24.25</v>
      </c>
      <c r="I7" s="1" t="n">
        <v>2.1</v>
      </c>
      <c r="J7" s="1" t="n">
        <v>2</v>
      </c>
      <c r="K7" s="1" t="n">
        <v>10.19</v>
      </c>
      <c r="L7" s="1" t="n">
        <v>25.24</v>
      </c>
      <c r="M7" s="1" t="n">
        <v>20.12</v>
      </c>
      <c r="N7" s="1" t="n">
        <v>55.25</v>
      </c>
      <c r="O7" s="1" t="n">
        <v>4.1</v>
      </c>
    </row>
    <row r="8" customFormat="false" ht="14.4" hidden="false" customHeight="false" outlineLevel="0" collapsed="false">
      <c r="A8" s="2" t="n">
        <v>2</v>
      </c>
      <c r="B8" s="1" t="n">
        <v>1</v>
      </c>
      <c r="C8" s="1" t="n">
        <v>8.25</v>
      </c>
      <c r="D8" s="2" t="n">
        <v>1.55</v>
      </c>
      <c r="E8" s="2" t="n">
        <v>19.36</v>
      </c>
      <c r="F8" s="2" t="n">
        <v>6.35</v>
      </c>
      <c r="G8" s="1" t="n">
        <v>0.88</v>
      </c>
      <c r="H8" s="2" t="n">
        <v>25.24</v>
      </c>
      <c r="I8" s="1" t="n">
        <v>2</v>
      </c>
      <c r="J8" s="1" t="n">
        <v>1.9</v>
      </c>
      <c r="K8" s="1" t="n">
        <v>12.25</v>
      </c>
      <c r="L8" s="1" t="n">
        <v>24.25</v>
      </c>
      <c r="M8" s="1" t="n">
        <v>21.14</v>
      </c>
      <c r="N8" s="1" t="n">
        <v>45.28</v>
      </c>
      <c r="O8" s="1" t="n">
        <v>4.25</v>
      </c>
    </row>
    <row r="9" customFormat="false" ht="14.4" hidden="false" customHeight="false" outlineLevel="0" collapsed="false">
      <c r="A9" s="2" t="n">
        <v>2</v>
      </c>
      <c r="B9" s="1" t="n">
        <v>0.92</v>
      </c>
      <c r="C9" s="1" t="n">
        <v>11.25</v>
      </c>
      <c r="D9" s="2" t="n">
        <v>1.36</v>
      </c>
      <c r="E9" s="2" t="n">
        <v>20.14</v>
      </c>
      <c r="F9" s="2" t="n">
        <v>9.54</v>
      </c>
      <c r="G9" s="1" t="n">
        <v>0.95</v>
      </c>
      <c r="H9" s="2" t="n">
        <v>23.45</v>
      </c>
      <c r="I9" s="1" t="n">
        <v>2.05</v>
      </c>
      <c r="J9" s="1" t="n">
        <v>1.85</v>
      </c>
      <c r="K9" s="1" t="n">
        <v>13.14</v>
      </c>
      <c r="L9" s="1" t="n">
        <v>23.24</v>
      </c>
      <c r="M9" s="1" t="n">
        <v>19.25</v>
      </c>
      <c r="N9" s="1" t="n">
        <v>50.28</v>
      </c>
      <c r="O9" s="1" t="n">
        <v>3.95</v>
      </c>
    </row>
    <row r="10" customFormat="false" ht="14.4" hidden="false" customHeight="false" outlineLevel="0" collapsed="false">
      <c r="A10" s="2" t="n">
        <v>2</v>
      </c>
      <c r="B10" s="1" t="n">
        <v>0.85</v>
      </c>
      <c r="C10" s="1" t="n">
        <v>8.27</v>
      </c>
      <c r="D10" s="2" t="n">
        <v>1.69</v>
      </c>
      <c r="E10" s="2" t="n">
        <v>22</v>
      </c>
      <c r="F10" s="2" t="n">
        <v>7.88</v>
      </c>
      <c r="G10" s="1" t="n">
        <v>0.74</v>
      </c>
      <c r="H10" s="2" t="n">
        <v>24.24</v>
      </c>
      <c r="I10" s="1" t="n">
        <v>2.14</v>
      </c>
      <c r="J10" s="1" t="n">
        <v>2.2</v>
      </c>
      <c r="K10" s="1" t="n">
        <v>11.24</v>
      </c>
      <c r="L10" s="1" t="n">
        <v>22.24</v>
      </c>
      <c r="M10" s="1" t="n">
        <v>21.14</v>
      </c>
      <c r="N10" s="1" t="n">
        <v>52.35</v>
      </c>
      <c r="O10" s="1" t="n">
        <v>3.98</v>
      </c>
    </row>
    <row r="11" customFormat="false" ht="14.4" hidden="false" customHeight="false" outlineLevel="0" collapsed="false">
      <c r="A11" s="2" t="n">
        <v>2</v>
      </c>
      <c r="B11" s="1" t="n">
        <v>0.8</v>
      </c>
      <c r="C11" s="1" t="n">
        <v>9.36</v>
      </c>
      <c r="D11" s="2" t="n">
        <v>1.25</v>
      </c>
      <c r="E11" s="2" t="n">
        <v>17.36</v>
      </c>
      <c r="F11" s="2" t="n">
        <v>8.65</v>
      </c>
      <c r="G11" s="1" t="n">
        <v>0.86</v>
      </c>
      <c r="H11" s="2" t="n">
        <v>22.14</v>
      </c>
      <c r="I11" s="1" t="n">
        <v>2.16</v>
      </c>
      <c r="J11" s="1" t="n">
        <v>2.14</v>
      </c>
      <c r="K11" s="1" t="n">
        <v>3.25</v>
      </c>
      <c r="L11" s="1" t="n">
        <v>20.14</v>
      </c>
      <c r="M11" s="1" t="n">
        <v>18.25</v>
      </c>
      <c r="N11" s="1" t="n">
        <v>56.25</v>
      </c>
      <c r="O11" s="1" t="n">
        <v>3.9</v>
      </c>
    </row>
    <row r="12" customFormat="false" ht="14.4" hidden="false" customHeight="false" outlineLevel="0" collapsed="false">
      <c r="A12" s="2" t="n">
        <v>3</v>
      </c>
      <c r="B12" s="1" t="n">
        <v>0.95</v>
      </c>
      <c r="C12" s="1" t="n">
        <v>12.25</v>
      </c>
      <c r="D12" s="2" t="n">
        <v>1.9</v>
      </c>
      <c r="E12" s="2" t="n">
        <v>22.1</v>
      </c>
      <c r="F12" s="2" t="n">
        <v>6.5</v>
      </c>
      <c r="G12" s="1" t="n">
        <v>0.85</v>
      </c>
      <c r="H12" s="2" t="n">
        <v>15.14</v>
      </c>
      <c r="I12" s="1" t="n">
        <v>2</v>
      </c>
      <c r="J12" s="1" t="n">
        <v>2.15</v>
      </c>
      <c r="K12" s="1" t="n">
        <v>11.12</v>
      </c>
      <c r="L12" s="1" t="n">
        <v>25.24</v>
      </c>
      <c r="M12" s="1" t="n">
        <v>21.18</v>
      </c>
      <c r="N12" s="1" t="n">
        <v>45.25</v>
      </c>
      <c r="O12" s="1" t="n">
        <v>3.7</v>
      </c>
    </row>
    <row r="13" customFormat="false" ht="14.4" hidden="false" customHeight="false" outlineLevel="0" collapsed="false">
      <c r="A13" s="2" t="n">
        <v>3</v>
      </c>
      <c r="B13" s="1" t="n">
        <v>1</v>
      </c>
      <c r="C13" s="1" t="n">
        <v>13.24</v>
      </c>
      <c r="D13" s="2" t="n">
        <v>2</v>
      </c>
      <c r="E13" s="2" t="n">
        <v>21.25</v>
      </c>
      <c r="F13" s="2" t="n">
        <v>6.32</v>
      </c>
      <c r="G13" s="1" t="n">
        <v>0.74</v>
      </c>
      <c r="H13" s="2" t="n">
        <v>18</v>
      </c>
      <c r="I13" s="1" t="n">
        <v>2.1</v>
      </c>
      <c r="J13" s="1" t="n">
        <v>2.2</v>
      </c>
      <c r="K13" s="1" t="n">
        <v>9.24</v>
      </c>
      <c r="L13" s="1" t="n">
        <v>27.21</v>
      </c>
      <c r="M13" s="1" t="n">
        <v>23.25</v>
      </c>
      <c r="N13" s="1" t="n">
        <v>53</v>
      </c>
      <c r="O13" s="1" t="n">
        <v>3.9</v>
      </c>
    </row>
    <row r="14" customFormat="false" ht="14.4" hidden="false" customHeight="false" outlineLevel="0" collapsed="false">
      <c r="A14" s="2" t="n">
        <v>3</v>
      </c>
      <c r="B14" s="1" t="n">
        <v>0.93</v>
      </c>
      <c r="C14" s="1" t="n">
        <v>11.27</v>
      </c>
      <c r="D14" s="2" t="n">
        <v>1.95</v>
      </c>
      <c r="E14" s="2" t="n">
        <v>24.36</v>
      </c>
      <c r="F14" s="2" t="n">
        <v>6.28</v>
      </c>
      <c r="G14" s="1" t="n">
        <v>0.96</v>
      </c>
      <c r="H14" s="2" t="n">
        <v>12.25</v>
      </c>
      <c r="I14" s="1" t="n">
        <v>2.24</v>
      </c>
      <c r="J14" s="1" t="n">
        <v>2.05</v>
      </c>
      <c r="K14" s="1" t="n">
        <v>10.24</v>
      </c>
      <c r="L14" s="1" t="n">
        <v>23.17</v>
      </c>
      <c r="M14" s="1" t="n">
        <v>21.25</v>
      </c>
      <c r="N14" s="1" t="n">
        <v>55.1</v>
      </c>
      <c r="O14" s="1" t="n">
        <v>3.65</v>
      </c>
    </row>
    <row r="15" customFormat="false" ht="14.4" hidden="false" customHeight="false" outlineLevel="0" collapsed="false">
      <c r="A15" s="2" t="n">
        <v>3</v>
      </c>
      <c r="B15" s="1" t="n">
        <v>0.98</v>
      </c>
      <c r="C15" s="1" t="n">
        <v>10.89</v>
      </c>
      <c r="D15" s="2" t="n">
        <v>2.1</v>
      </c>
      <c r="E15" s="2" t="n">
        <v>22.24</v>
      </c>
      <c r="F15" s="2" t="n">
        <v>6</v>
      </c>
      <c r="G15" s="1" t="n">
        <v>1</v>
      </c>
      <c r="H15" s="2" t="n">
        <v>14.29</v>
      </c>
      <c r="I15" s="1" t="n">
        <v>2.29</v>
      </c>
      <c r="J15" s="1" t="n">
        <v>1.95</v>
      </c>
      <c r="K15" s="1" t="n">
        <v>8.26</v>
      </c>
      <c r="L15" s="1" t="n">
        <v>20.14</v>
      </c>
      <c r="M15" s="1" t="n">
        <v>18.29</v>
      </c>
      <c r="N15" s="1" t="n">
        <v>49.25</v>
      </c>
      <c r="O15" s="1" t="n">
        <v>3.85</v>
      </c>
    </row>
    <row r="16" customFormat="false" ht="15.75" hidden="false" customHeight="true" outlineLevel="0" collapsed="false">
      <c r="A16" s="2" t="n">
        <v>3</v>
      </c>
      <c r="B16" s="1" t="n">
        <v>0.87</v>
      </c>
      <c r="C16" s="1" t="n">
        <v>12.36</v>
      </c>
      <c r="D16" s="2" t="n">
        <v>2.35</v>
      </c>
      <c r="E16" s="2" t="n">
        <v>24.36</v>
      </c>
      <c r="F16" s="2" t="n">
        <v>6.12</v>
      </c>
      <c r="G16" s="1" t="n">
        <v>1.1</v>
      </c>
      <c r="H16" s="2" t="n">
        <v>13.45</v>
      </c>
      <c r="I16" s="1" t="n">
        <v>2.12</v>
      </c>
      <c r="J16" s="1" t="n">
        <v>1.9</v>
      </c>
      <c r="K16" s="1" t="n">
        <v>14.25</v>
      </c>
      <c r="L16" s="1" t="n">
        <v>18.25</v>
      </c>
      <c r="M16" s="1" t="n">
        <v>19.25</v>
      </c>
      <c r="N16" s="1" t="n">
        <v>50.21</v>
      </c>
      <c r="O16" s="1" t="n">
        <v>3.92</v>
      </c>
    </row>
    <row r="17" customFormat="false" ht="14.4" hidden="false" customHeight="false" outlineLevel="0" collapsed="false">
      <c r="A17" s="2" t="n">
        <v>4</v>
      </c>
      <c r="B17" s="1" t="n">
        <v>0.9</v>
      </c>
      <c r="C17" s="1" t="n">
        <v>12.69</v>
      </c>
      <c r="D17" s="2" t="n">
        <v>2.1</v>
      </c>
      <c r="E17" s="2" t="n">
        <v>25.24</v>
      </c>
      <c r="F17" s="2" t="n">
        <v>6.21</v>
      </c>
      <c r="G17" s="1" t="n">
        <v>1.15</v>
      </c>
      <c r="H17" s="2" t="n">
        <v>12</v>
      </c>
      <c r="I17" s="1" t="n">
        <v>2.25</v>
      </c>
      <c r="J17" s="1" t="n">
        <v>2.2</v>
      </c>
      <c r="K17" s="1" t="n">
        <v>11.25</v>
      </c>
      <c r="L17" s="1" t="n">
        <v>25.24</v>
      </c>
      <c r="M17" s="1" t="n">
        <v>22.24</v>
      </c>
      <c r="N17" s="1" t="n">
        <v>42.85</v>
      </c>
      <c r="O17" s="1" t="n">
        <v>3.85</v>
      </c>
    </row>
    <row r="18" customFormat="false" ht="14.4" hidden="false" customHeight="false" outlineLevel="0" collapsed="false">
      <c r="A18" s="2" t="n">
        <v>4</v>
      </c>
      <c r="B18" s="1" t="n">
        <v>0.96</v>
      </c>
      <c r="C18" s="1" t="n">
        <v>14.25</v>
      </c>
      <c r="D18" s="2" t="n">
        <v>2.15</v>
      </c>
      <c r="E18" s="2" t="n">
        <v>29.14</v>
      </c>
      <c r="F18" s="2" t="n">
        <v>6.33</v>
      </c>
      <c r="G18" s="1" t="n">
        <v>1.05</v>
      </c>
      <c r="H18" s="2" t="n">
        <v>14.25</v>
      </c>
      <c r="I18" s="1" t="n">
        <v>2.33</v>
      </c>
      <c r="J18" s="1" t="n">
        <v>2.15</v>
      </c>
      <c r="K18" s="1" t="n">
        <v>12.24</v>
      </c>
      <c r="L18" s="1" t="n">
        <v>22.28</v>
      </c>
      <c r="M18" s="1" t="n">
        <v>18.28</v>
      </c>
      <c r="N18" s="1" t="n">
        <v>44.28</v>
      </c>
      <c r="O18" s="1" t="n">
        <v>3.25</v>
      </c>
    </row>
    <row r="19" customFormat="false" ht="14.4" hidden="false" customHeight="false" outlineLevel="0" collapsed="false">
      <c r="A19" s="2" t="n">
        <v>4</v>
      </c>
      <c r="B19" s="1" t="n">
        <v>1</v>
      </c>
      <c r="C19" s="1" t="n">
        <v>13.2</v>
      </c>
      <c r="D19" s="2" t="n">
        <v>2.14</v>
      </c>
      <c r="E19" s="2" t="n">
        <v>22.36</v>
      </c>
      <c r="F19" s="2" t="n">
        <v>6</v>
      </c>
      <c r="G19" s="1" t="n">
        <v>1.04</v>
      </c>
      <c r="H19" s="2" t="n">
        <v>14.2</v>
      </c>
      <c r="I19" s="1" t="n">
        <v>2.24</v>
      </c>
      <c r="J19" s="1" t="n">
        <v>2.24</v>
      </c>
      <c r="K19" s="1" t="n">
        <v>15.28</v>
      </c>
      <c r="L19" s="1" t="n">
        <v>24.25</v>
      </c>
      <c r="M19" s="1" t="n">
        <v>24.14</v>
      </c>
      <c r="N19" s="1" t="n">
        <v>49.36</v>
      </c>
      <c r="O19" s="1" t="n">
        <v>3.58</v>
      </c>
    </row>
    <row r="20" customFormat="false" ht="14.4" hidden="false" customHeight="false" outlineLevel="0" collapsed="false">
      <c r="A20" s="2" t="n">
        <v>4</v>
      </c>
      <c r="B20" s="1" t="n">
        <v>0.99</v>
      </c>
      <c r="C20" s="1" t="n">
        <v>12.36</v>
      </c>
      <c r="D20" s="2" t="n">
        <v>2.45</v>
      </c>
      <c r="E20" s="2" t="n">
        <v>21.05</v>
      </c>
      <c r="F20" s="2" t="n">
        <v>6.25</v>
      </c>
      <c r="G20" s="1" t="n">
        <v>1.25</v>
      </c>
      <c r="H20" s="2" t="n">
        <v>17.2</v>
      </c>
      <c r="I20" s="1" t="n">
        <v>2.25</v>
      </c>
      <c r="J20" s="1" t="n">
        <v>2.1</v>
      </c>
      <c r="K20" s="1" t="n">
        <v>12.25</v>
      </c>
      <c r="L20" s="1" t="n">
        <v>23.24</v>
      </c>
      <c r="M20" s="1" t="n">
        <v>21.28</v>
      </c>
      <c r="N20" s="1" t="n">
        <v>47.25</v>
      </c>
      <c r="O20" s="1" t="n">
        <v>3.95</v>
      </c>
    </row>
    <row r="21" customFormat="false" ht="14.4" hidden="false" customHeight="false" outlineLevel="0" collapsed="false">
      <c r="A21" s="2" t="n">
        <v>4</v>
      </c>
      <c r="B21" s="1" t="n">
        <v>1.05</v>
      </c>
      <c r="C21" s="1" t="n">
        <v>14.2</v>
      </c>
      <c r="D21" s="2" t="n">
        <v>2.55</v>
      </c>
      <c r="E21" s="2" t="n">
        <v>20.36</v>
      </c>
      <c r="F21" s="2" t="n">
        <v>6.33</v>
      </c>
      <c r="G21" s="1" t="n">
        <v>0.78</v>
      </c>
      <c r="H21" s="2" t="n">
        <v>10.23</v>
      </c>
      <c r="I21" s="1" t="n">
        <v>2.22</v>
      </c>
      <c r="J21" s="1" t="n">
        <v>2.16</v>
      </c>
      <c r="K21" s="1" t="n">
        <v>13.25</v>
      </c>
      <c r="L21" s="1" t="n">
        <v>26.35</v>
      </c>
      <c r="M21" s="1" t="n">
        <v>27.25</v>
      </c>
      <c r="N21" s="1" t="n">
        <v>48.25</v>
      </c>
      <c r="O21" s="1" t="n">
        <v>3.65</v>
      </c>
    </row>
    <row r="22" customFormat="false" ht="14.4" hidden="false" customHeight="false" outlineLevel="0" collapsed="false">
      <c r="A22" s="2" t="n">
        <v>5</v>
      </c>
      <c r="B22" s="1" t="n">
        <v>1.1</v>
      </c>
      <c r="C22" s="1" t="n">
        <v>15.28</v>
      </c>
      <c r="D22" s="2" t="n">
        <v>2.3</v>
      </c>
      <c r="E22" s="2" t="n">
        <v>24.02</v>
      </c>
      <c r="F22" s="2" t="n">
        <v>6.2</v>
      </c>
      <c r="G22" s="1" t="n">
        <v>1.05</v>
      </c>
      <c r="H22" s="2" t="n">
        <v>11.02</v>
      </c>
      <c r="I22" s="1" t="n">
        <v>2.25</v>
      </c>
      <c r="J22" s="1" t="n">
        <v>2.2</v>
      </c>
      <c r="K22" s="1" t="n">
        <v>15.24</v>
      </c>
      <c r="L22" s="1" t="n">
        <v>24.25</v>
      </c>
      <c r="M22" s="1" t="n">
        <v>22.25</v>
      </c>
      <c r="N22" s="1" t="n">
        <v>45.25</v>
      </c>
      <c r="O22" s="1" t="n">
        <v>3.64</v>
      </c>
    </row>
    <row r="23" customFormat="false" ht="14.4" hidden="false" customHeight="false" outlineLevel="0" collapsed="false">
      <c r="A23" s="2" t="n">
        <v>5</v>
      </c>
      <c r="B23" s="1" t="n">
        <v>1.15</v>
      </c>
      <c r="C23" s="1" t="n">
        <v>16.24</v>
      </c>
      <c r="D23" s="2" t="n">
        <v>2.35</v>
      </c>
      <c r="E23" s="2" t="n">
        <v>24.36</v>
      </c>
      <c r="F23" s="2" t="n">
        <v>6.23</v>
      </c>
      <c r="G23" s="1" t="n">
        <v>1.2</v>
      </c>
      <c r="H23" s="2" t="n">
        <v>14.36</v>
      </c>
      <c r="I23" s="1" t="n">
        <v>2.24</v>
      </c>
      <c r="J23" s="1" t="n">
        <v>2.24</v>
      </c>
      <c r="K23" s="1" t="n">
        <v>12.47</v>
      </c>
      <c r="L23" s="1" t="n">
        <v>26.32</v>
      </c>
      <c r="M23" s="1" t="n">
        <v>21.24</v>
      </c>
      <c r="N23" s="1" t="n">
        <v>42.2</v>
      </c>
      <c r="O23" s="1" t="n">
        <v>3.65</v>
      </c>
    </row>
    <row r="24" customFormat="false" ht="14.4" hidden="false" customHeight="false" outlineLevel="0" collapsed="false">
      <c r="A24" s="2" t="n">
        <v>5</v>
      </c>
      <c r="B24" s="1" t="n">
        <v>1.2</v>
      </c>
      <c r="C24" s="1" t="n">
        <v>17.36</v>
      </c>
      <c r="D24" s="2" t="n">
        <v>2.36</v>
      </c>
      <c r="E24" s="2" t="n">
        <v>25.36</v>
      </c>
      <c r="F24" s="2" t="n">
        <v>6.14</v>
      </c>
      <c r="G24" s="1" t="n">
        <v>1.24</v>
      </c>
      <c r="H24" s="2" t="n">
        <v>10.38</v>
      </c>
      <c r="I24" s="1" t="n">
        <v>2.28</v>
      </c>
      <c r="J24" s="1" t="n">
        <v>2.15</v>
      </c>
      <c r="K24" s="1" t="n">
        <v>16.28</v>
      </c>
      <c r="L24" s="1" t="n">
        <v>24.28</v>
      </c>
      <c r="M24" s="1" t="n">
        <v>24.25</v>
      </c>
      <c r="N24" s="1" t="n">
        <v>50.47</v>
      </c>
      <c r="O24" s="1" t="n">
        <v>3.45</v>
      </c>
    </row>
    <row r="25" customFormat="false" ht="14.4" hidden="false" customHeight="false" outlineLevel="0" collapsed="false">
      <c r="A25" s="2" t="n">
        <v>5</v>
      </c>
      <c r="B25" s="1" t="n">
        <v>1.36</v>
      </c>
      <c r="C25" s="1" t="n">
        <v>12.34</v>
      </c>
      <c r="D25" s="2" t="n">
        <v>2.4</v>
      </c>
      <c r="E25" s="2" t="n">
        <v>22.014</v>
      </c>
      <c r="F25" s="2" t="n">
        <v>6.1</v>
      </c>
      <c r="G25" s="1" t="n">
        <v>1.1</v>
      </c>
      <c r="H25" s="2" t="n">
        <v>14.2</v>
      </c>
      <c r="I25" s="1" t="n">
        <v>2.21</v>
      </c>
      <c r="J25" s="1" t="n">
        <v>2.2</v>
      </c>
      <c r="K25" s="1" t="n">
        <v>14.26</v>
      </c>
      <c r="L25" s="1" t="n">
        <v>24.25</v>
      </c>
      <c r="M25" s="1" t="n">
        <v>23.25</v>
      </c>
      <c r="N25" s="1" t="n">
        <v>52.36</v>
      </c>
      <c r="O25" s="1" t="n">
        <v>3.6</v>
      </c>
    </row>
    <row r="26" customFormat="false" ht="14.4" hidden="false" customHeight="false" outlineLevel="0" collapsed="false">
      <c r="A26" s="2" t="n">
        <v>5</v>
      </c>
      <c r="B26" s="1" t="n">
        <v>1.28</v>
      </c>
      <c r="C26" s="1" t="n">
        <v>15.36</v>
      </c>
      <c r="D26" s="2" t="n">
        <v>2.45</v>
      </c>
      <c r="E26" s="2" t="n">
        <v>23.65</v>
      </c>
      <c r="F26" s="2" t="n">
        <v>6.2</v>
      </c>
      <c r="G26" s="1" t="n">
        <v>1.25</v>
      </c>
      <c r="H26" s="2" t="n">
        <v>16.32</v>
      </c>
      <c r="I26" s="1" t="n">
        <v>2.3</v>
      </c>
      <c r="J26" s="1" t="n">
        <v>2.26</v>
      </c>
      <c r="K26" s="1" t="n">
        <v>17.25</v>
      </c>
      <c r="L26" s="1" t="n">
        <v>27.25</v>
      </c>
      <c r="M26" s="1" t="n">
        <v>20.14</v>
      </c>
      <c r="N26" s="1" t="n">
        <v>39.25</v>
      </c>
      <c r="O26" s="1" t="n">
        <v>3.82</v>
      </c>
    </row>
    <row r="27" customFormat="false" ht="14.4" hidden="false" customHeight="false" outlineLevel="0" collapsed="false">
      <c r="A27" s="2" t="n">
        <v>6</v>
      </c>
      <c r="B27" s="1" t="n">
        <v>1.5</v>
      </c>
      <c r="C27" s="1" t="n">
        <v>14.36</v>
      </c>
      <c r="D27" s="2" t="n">
        <v>2.5</v>
      </c>
      <c r="E27" s="2" t="n">
        <v>25.14</v>
      </c>
      <c r="F27" s="2" t="n">
        <v>6.2</v>
      </c>
      <c r="G27" s="1" t="n">
        <v>1.2</v>
      </c>
      <c r="H27" s="2" t="n">
        <v>12.2</v>
      </c>
      <c r="I27" s="1" t="n">
        <v>2.3</v>
      </c>
      <c r="J27" s="1" t="n">
        <v>2.2</v>
      </c>
      <c r="K27" s="1" t="n">
        <v>15.2</v>
      </c>
      <c r="L27" s="1" t="n">
        <v>23.12</v>
      </c>
      <c r="M27" s="1" t="n">
        <v>24.38</v>
      </c>
      <c r="N27" s="1" t="n">
        <v>50.21</v>
      </c>
      <c r="O27" s="1" t="n">
        <v>3.35</v>
      </c>
    </row>
    <row r="28" customFormat="false" ht="14.4" hidden="false" customHeight="false" outlineLevel="0" collapsed="false">
      <c r="A28" s="2" t="n">
        <v>6</v>
      </c>
      <c r="B28" s="1" t="n">
        <v>1.25</v>
      </c>
      <c r="C28" s="1" t="n">
        <v>15.36</v>
      </c>
      <c r="D28" s="2" t="n">
        <v>2.55</v>
      </c>
      <c r="E28" s="2" t="n">
        <v>22.36</v>
      </c>
      <c r="F28" s="2" t="n">
        <v>6</v>
      </c>
      <c r="G28" s="1" t="n">
        <v>1.25</v>
      </c>
      <c r="H28" s="2" t="n">
        <v>14.2</v>
      </c>
      <c r="I28" s="1" t="n">
        <v>2.29</v>
      </c>
      <c r="J28" s="1" t="n">
        <v>2.24</v>
      </c>
      <c r="K28" s="1" t="n">
        <v>17.25</v>
      </c>
      <c r="L28" s="1" t="n">
        <v>24.24</v>
      </c>
      <c r="M28" s="1" t="n">
        <v>20.14</v>
      </c>
      <c r="N28" s="1" t="n">
        <v>48.25</v>
      </c>
      <c r="O28" s="1" t="n">
        <v>3.45</v>
      </c>
    </row>
    <row r="29" customFormat="false" ht="14.4" hidden="false" customHeight="false" outlineLevel="0" collapsed="false">
      <c r="A29" s="2" t="n">
        <v>6</v>
      </c>
      <c r="B29" s="1" t="n">
        <v>1.29</v>
      </c>
      <c r="C29" s="1" t="n">
        <v>17.25</v>
      </c>
      <c r="D29" s="2" t="n">
        <v>2.34</v>
      </c>
      <c r="E29" s="2" t="n">
        <v>27.25</v>
      </c>
      <c r="F29" s="2" t="n">
        <v>6.01</v>
      </c>
      <c r="G29" s="1" t="n">
        <v>1.18</v>
      </c>
      <c r="H29" s="2" t="n">
        <v>12.35</v>
      </c>
      <c r="I29" s="1" t="n">
        <v>2.27</v>
      </c>
      <c r="J29" s="1" t="n">
        <v>2.29</v>
      </c>
      <c r="K29" s="1" t="n">
        <v>14.23</v>
      </c>
      <c r="L29" s="1" t="n">
        <v>28.25</v>
      </c>
      <c r="M29" s="1" t="n">
        <v>27.25</v>
      </c>
      <c r="N29" s="1" t="n">
        <v>38.25</v>
      </c>
      <c r="O29" s="1" t="n">
        <v>3.65</v>
      </c>
    </row>
    <row r="30" customFormat="false" ht="14.4" hidden="false" customHeight="false" outlineLevel="0" collapsed="false">
      <c r="A30" s="2" t="n">
        <v>6</v>
      </c>
      <c r="B30" s="1" t="n">
        <v>1.3</v>
      </c>
      <c r="C30" s="1" t="n">
        <v>15.36</v>
      </c>
      <c r="D30" s="2" t="n">
        <v>2.45</v>
      </c>
      <c r="E30" s="2" t="n">
        <v>23.36</v>
      </c>
      <c r="F30" s="2" t="n">
        <v>6.24</v>
      </c>
      <c r="G30" s="1" t="n">
        <v>1.15</v>
      </c>
      <c r="H30" s="2" t="n">
        <v>13.25</v>
      </c>
      <c r="I30" s="1" t="n">
        <v>2.25</v>
      </c>
      <c r="J30" s="1" t="n">
        <v>2.34</v>
      </c>
      <c r="K30" s="1" t="n">
        <v>13.25</v>
      </c>
      <c r="L30" s="1" t="n">
        <v>24.39</v>
      </c>
      <c r="M30" s="1" t="n">
        <v>18.25</v>
      </c>
      <c r="N30" s="1" t="n">
        <v>45.36</v>
      </c>
      <c r="O30" s="1" t="n">
        <v>3.62</v>
      </c>
    </row>
    <row r="31" customFormat="false" ht="14.4" hidden="false" customHeight="false" outlineLevel="0" collapsed="false">
      <c r="A31" s="2" t="n">
        <v>6</v>
      </c>
      <c r="B31" s="1" t="n">
        <v>1.45</v>
      </c>
      <c r="C31" s="1" t="n">
        <v>14.36</v>
      </c>
      <c r="D31" s="2" t="n">
        <v>2.36</v>
      </c>
      <c r="E31" s="2" t="n">
        <v>24.15</v>
      </c>
      <c r="F31" s="2" t="n">
        <v>6.23</v>
      </c>
      <c r="G31" s="1" t="n">
        <v>1.28</v>
      </c>
      <c r="H31" s="2" t="n">
        <v>12.04</v>
      </c>
      <c r="I31" s="1" t="n">
        <v>2.35</v>
      </c>
      <c r="J31" s="1" t="n">
        <v>2.24</v>
      </c>
      <c r="K31" s="1" t="n">
        <v>16.28</v>
      </c>
      <c r="L31" s="1" t="n">
        <v>28.2</v>
      </c>
      <c r="M31" s="1" t="n">
        <v>19.32</v>
      </c>
      <c r="N31" s="1" t="n">
        <v>47.2</v>
      </c>
      <c r="O31" s="1" t="n">
        <v>3.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false" hidden="false" outlineLevel="0" max="2" min="1" style="1" width="8.99"/>
  </cols>
  <sheetData>
    <row r="1" customFormat="false" ht="14.4" hidden="false" customHeight="false" outlineLevel="0" collapsed="false">
      <c r="B1" s="1" t="s">
        <v>48</v>
      </c>
    </row>
    <row r="2" customFormat="false" ht="14.4" hidden="false" customHeight="false" outlineLevel="0" collapsed="false">
      <c r="A2" s="1" t="n">
        <v>1</v>
      </c>
      <c r="B2" s="1" t="n">
        <v>0</v>
      </c>
    </row>
    <row r="3" customFormat="false" ht="14.4" hidden="false" customHeight="false" outlineLevel="0" collapsed="false">
      <c r="A3" s="1" t="n">
        <v>1</v>
      </c>
      <c r="B3" s="1" t="n">
        <v>0</v>
      </c>
    </row>
    <row r="4" customFormat="false" ht="14.4" hidden="false" customHeight="false" outlineLevel="0" collapsed="false">
      <c r="A4" s="1" t="n">
        <v>1</v>
      </c>
      <c r="B4" s="1" t="n">
        <v>0</v>
      </c>
    </row>
    <row r="5" customFormat="false" ht="14.4" hidden="false" customHeight="false" outlineLevel="0" collapsed="false">
      <c r="A5" s="1" t="n">
        <v>1</v>
      </c>
      <c r="B5" s="1" t="n">
        <v>1</v>
      </c>
    </row>
    <row r="6" customFormat="false" ht="14.4" hidden="false" customHeight="false" outlineLevel="0" collapsed="false">
      <c r="A6" s="1" t="n">
        <v>1</v>
      </c>
      <c r="B6" s="1" t="n">
        <v>1</v>
      </c>
    </row>
    <row r="7" customFormat="false" ht="14.4" hidden="false" customHeight="false" outlineLevel="0" collapsed="false">
      <c r="A7" s="1" t="n">
        <v>1</v>
      </c>
      <c r="B7" s="1" t="n">
        <v>1</v>
      </c>
    </row>
    <row r="8" customFormat="false" ht="14.4" hidden="false" customHeight="false" outlineLevel="0" collapsed="false">
      <c r="A8" s="1" t="n">
        <v>1</v>
      </c>
      <c r="B8" s="1" t="n">
        <v>1</v>
      </c>
    </row>
    <row r="9" customFormat="false" ht="14.4" hidden="false" customHeight="false" outlineLevel="0" collapsed="false">
      <c r="A9" s="1" t="n">
        <v>1</v>
      </c>
      <c r="B9" s="1" t="n">
        <v>1</v>
      </c>
    </row>
    <row r="10" customFormat="false" ht="14.4" hidden="false" customHeight="false" outlineLevel="0" collapsed="false">
      <c r="A10" s="1" t="n">
        <v>1</v>
      </c>
      <c r="B10" s="1" t="n">
        <v>1</v>
      </c>
    </row>
    <row r="11" customFormat="false" ht="14.4" hidden="false" customHeight="false" outlineLevel="0" collapsed="false">
      <c r="A11" s="1" t="n">
        <v>1</v>
      </c>
      <c r="B11" s="1" t="n">
        <v>1</v>
      </c>
    </row>
    <row r="12" customFormat="false" ht="14.4" hidden="false" customHeight="false" outlineLevel="0" collapsed="false">
      <c r="A12" s="1" t="n">
        <v>1</v>
      </c>
      <c r="B12" s="1" t="n">
        <v>1</v>
      </c>
    </row>
    <row r="13" customFormat="false" ht="14.4" hidden="false" customHeight="false" outlineLevel="0" collapsed="false">
      <c r="A13" s="1" t="n">
        <v>1</v>
      </c>
      <c r="B13" s="1" t="n">
        <v>1</v>
      </c>
    </row>
    <row r="14" customFormat="false" ht="14.4" hidden="false" customHeight="false" outlineLevel="0" collapsed="false">
      <c r="A14" s="1" t="n">
        <v>1</v>
      </c>
      <c r="B14" s="1" t="n">
        <v>1</v>
      </c>
    </row>
    <row r="15" customFormat="false" ht="14.4" hidden="false" customHeight="false" outlineLevel="0" collapsed="false">
      <c r="A15" s="1" t="n">
        <v>1</v>
      </c>
      <c r="B15" s="1" t="n">
        <v>1</v>
      </c>
    </row>
    <row r="16" customFormat="false" ht="14.4" hidden="false" customHeight="false" outlineLevel="0" collapsed="false">
      <c r="A16" s="1" t="n">
        <v>1</v>
      </c>
      <c r="B16" s="1" t="n">
        <v>1</v>
      </c>
    </row>
    <row r="17" customFormat="false" ht="14.4" hidden="false" customHeight="false" outlineLevel="0" collapsed="false">
      <c r="A17" s="1" t="n">
        <v>1</v>
      </c>
      <c r="B17" s="1" t="n">
        <v>1</v>
      </c>
    </row>
    <row r="18" customFormat="false" ht="14.4" hidden="false" customHeight="false" outlineLevel="0" collapsed="false">
      <c r="A18" s="1" t="n">
        <v>1</v>
      </c>
      <c r="B18" s="1" t="n">
        <v>1</v>
      </c>
    </row>
    <row r="19" customFormat="false" ht="14.4" hidden="false" customHeight="false" outlineLevel="0" collapsed="false">
      <c r="A19" s="1" t="n">
        <v>1</v>
      </c>
      <c r="B19" s="1" t="n">
        <v>1</v>
      </c>
    </row>
    <row r="20" customFormat="false" ht="14.4" hidden="false" customHeight="false" outlineLevel="0" collapsed="false">
      <c r="A20" s="1" t="n">
        <v>1</v>
      </c>
      <c r="B20" s="1" t="n">
        <v>1</v>
      </c>
    </row>
    <row r="21" customFormat="false" ht="14.4" hidden="false" customHeight="false" outlineLevel="0" collapsed="false">
      <c r="A21" s="1" t="n">
        <v>1</v>
      </c>
      <c r="B21" s="1" t="n">
        <v>1</v>
      </c>
    </row>
    <row r="22" customFormat="false" ht="14.4" hidden="false" customHeight="false" outlineLevel="0" collapsed="false">
      <c r="A22" s="1" t="n">
        <v>1</v>
      </c>
      <c r="B22" s="1" t="n">
        <v>1</v>
      </c>
    </row>
    <row r="23" customFormat="false" ht="14.4" hidden="false" customHeight="false" outlineLevel="0" collapsed="false">
      <c r="A23" s="1" t="n">
        <v>1</v>
      </c>
      <c r="B23" s="1" t="n">
        <v>1</v>
      </c>
    </row>
    <row r="24" customFormat="false" ht="14.4" hidden="false" customHeight="false" outlineLevel="0" collapsed="false">
      <c r="A24" s="1" t="n">
        <v>1</v>
      </c>
      <c r="B24" s="1" t="n">
        <v>1</v>
      </c>
    </row>
    <row r="25" customFormat="false" ht="14.4" hidden="false" customHeight="false" outlineLevel="0" collapsed="false">
      <c r="A25" s="1" t="n">
        <v>1</v>
      </c>
      <c r="B25" s="1" t="n">
        <v>1</v>
      </c>
    </row>
    <row r="26" customFormat="false" ht="14.4" hidden="false" customHeight="false" outlineLevel="0" collapsed="false">
      <c r="A26" s="1" t="n">
        <v>1</v>
      </c>
      <c r="B26" s="1" t="n">
        <v>1</v>
      </c>
    </row>
    <row r="27" customFormat="false" ht="14.4" hidden="false" customHeight="false" outlineLevel="0" collapsed="false">
      <c r="A27" s="1" t="n">
        <v>1</v>
      </c>
      <c r="B27" s="1" t="n">
        <v>1</v>
      </c>
    </row>
    <row r="28" customFormat="false" ht="14.4" hidden="false" customHeight="false" outlineLevel="0" collapsed="false">
      <c r="A28" s="1" t="n">
        <v>1</v>
      </c>
      <c r="B28" s="1" t="n">
        <v>1</v>
      </c>
    </row>
    <row r="29" customFormat="false" ht="14.4" hidden="false" customHeight="false" outlineLevel="0" collapsed="false">
      <c r="A29" s="1" t="n">
        <v>1</v>
      </c>
      <c r="B29" s="1" t="n">
        <v>1</v>
      </c>
    </row>
    <row r="30" customFormat="false" ht="14.4" hidden="false" customHeight="false" outlineLevel="0" collapsed="false">
      <c r="A30" s="1" t="n">
        <v>1</v>
      </c>
      <c r="B30" s="1" t="n">
        <v>1</v>
      </c>
    </row>
    <row r="31" customFormat="false" ht="14.4" hidden="false" customHeight="false" outlineLevel="0" collapsed="false">
      <c r="A31" s="1" t="n">
        <v>1</v>
      </c>
      <c r="B31" s="1" t="n">
        <v>1</v>
      </c>
    </row>
    <row r="32" customFormat="false" ht="14.4" hidden="false" customHeight="false" outlineLevel="0" collapsed="false">
      <c r="A32" s="1" t="n">
        <v>2</v>
      </c>
      <c r="B32" s="1" t="n">
        <v>1</v>
      </c>
    </row>
    <row r="33" customFormat="false" ht="14.4" hidden="false" customHeight="false" outlineLevel="0" collapsed="false">
      <c r="A33" s="1" t="n">
        <v>2</v>
      </c>
      <c r="B33" s="1" t="n">
        <v>1</v>
      </c>
    </row>
    <row r="34" customFormat="false" ht="14.4" hidden="false" customHeight="false" outlineLevel="0" collapsed="false">
      <c r="A34" s="1" t="n">
        <v>2</v>
      </c>
      <c r="B34" s="1" t="n">
        <v>1</v>
      </c>
    </row>
    <row r="35" customFormat="false" ht="14.4" hidden="false" customHeight="false" outlineLevel="0" collapsed="false">
      <c r="A35" s="1" t="n">
        <v>2</v>
      </c>
      <c r="B35" s="1" t="n">
        <v>1</v>
      </c>
    </row>
    <row r="36" customFormat="false" ht="14.4" hidden="false" customHeight="false" outlineLevel="0" collapsed="false">
      <c r="A36" s="1" t="n">
        <v>2</v>
      </c>
      <c r="B36" s="1" t="n">
        <v>0</v>
      </c>
    </row>
    <row r="37" customFormat="false" ht="14.4" hidden="false" customHeight="false" outlineLevel="0" collapsed="false">
      <c r="A37" s="1" t="n">
        <v>2</v>
      </c>
      <c r="B37" s="1" t="n">
        <v>1</v>
      </c>
    </row>
    <row r="38" customFormat="false" ht="14.4" hidden="false" customHeight="false" outlineLevel="0" collapsed="false">
      <c r="A38" s="1" t="n">
        <v>2</v>
      </c>
      <c r="B38" s="1" t="n">
        <v>0</v>
      </c>
    </row>
    <row r="39" customFormat="false" ht="14.4" hidden="false" customHeight="false" outlineLevel="0" collapsed="false">
      <c r="A39" s="1" t="n">
        <v>2</v>
      </c>
      <c r="B39" s="1" t="n">
        <v>0</v>
      </c>
    </row>
    <row r="40" customFormat="false" ht="14.4" hidden="false" customHeight="false" outlineLevel="0" collapsed="false">
      <c r="A40" s="1" t="n">
        <v>2</v>
      </c>
      <c r="B40" s="1" t="n">
        <v>0</v>
      </c>
    </row>
    <row r="41" customFormat="false" ht="14.4" hidden="false" customHeight="false" outlineLevel="0" collapsed="false">
      <c r="A41" s="1" t="n">
        <v>2</v>
      </c>
      <c r="B41" s="1" t="n">
        <v>0</v>
      </c>
    </row>
    <row r="42" customFormat="false" ht="14.4" hidden="false" customHeight="false" outlineLevel="0" collapsed="false">
      <c r="A42" s="1" t="n">
        <v>2</v>
      </c>
      <c r="B42" s="1" t="n">
        <v>0</v>
      </c>
    </row>
    <row r="43" customFormat="false" ht="14.4" hidden="false" customHeight="false" outlineLevel="0" collapsed="false">
      <c r="A43" s="1" t="n">
        <v>2</v>
      </c>
      <c r="B43" s="1" t="n">
        <v>0</v>
      </c>
    </row>
    <row r="44" customFormat="false" ht="14.4" hidden="false" customHeight="false" outlineLevel="0" collapsed="false">
      <c r="A44" s="1" t="n">
        <v>2</v>
      </c>
      <c r="B44" s="1" t="n">
        <v>1</v>
      </c>
    </row>
    <row r="45" customFormat="false" ht="14.4" hidden="false" customHeight="false" outlineLevel="0" collapsed="false">
      <c r="A45" s="1" t="n">
        <v>2</v>
      </c>
      <c r="B45" s="1" t="n">
        <v>1</v>
      </c>
    </row>
    <row r="46" customFormat="false" ht="14.4" hidden="false" customHeight="false" outlineLevel="0" collapsed="false">
      <c r="A46" s="1" t="n">
        <v>2</v>
      </c>
      <c r="B46" s="1" t="n">
        <v>1</v>
      </c>
    </row>
    <row r="47" customFormat="false" ht="14.4" hidden="false" customHeight="false" outlineLevel="0" collapsed="false">
      <c r="A47" s="1" t="n">
        <v>2</v>
      </c>
      <c r="B47" s="1" t="n">
        <v>1</v>
      </c>
    </row>
    <row r="48" customFormat="false" ht="14.4" hidden="false" customHeight="false" outlineLevel="0" collapsed="false">
      <c r="A48" s="1" t="n">
        <v>2</v>
      </c>
      <c r="B48" s="1" t="n">
        <v>1</v>
      </c>
    </row>
    <row r="49" customFormat="false" ht="14.4" hidden="false" customHeight="false" outlineLevel="0" collapsed="false">
      <c r="A49" s="1" t="n">
        <v>2</v>
      </c>
      <c r="B49" s="1" t="n">
        <v>1</v>
      </c>
    </row>
    <row r="50" customFormat="false" ht="14.4" hidden="false" customHeight="false" outlineLevel="0" collapsed="false">
      <c r="A50" s="1" t="n">
        <v>2</v>
      </c>
      <c r="B50" s="1" t="n">
        <v>1</v>
      </c>
    </row>
    <row r="51" customFormat="false" ht="14.4" hidden="false" customHeight="false" outlineLevel="0" collapsed="false">
      <c r="A51" s="1" t="n">
        <v>2</v>
      </c>
      <c r="B51" s="1" t="n">
        <v>1</v>
      </c>
    </row>
    <row r="52" customFormat="false" ht="14.4" hidden="false" customHeight="false" outlineLevel="0" collapsed="false">
      <c r="A52" s="1" t="n">
        <v>2</v>
      </c>
      <c r="B52" s="1" t="n">
        <v>1</v>
      </c>
    </row>
    <row r="53" customFormat="false" ht="14.4" hidden="false" customHeight="false" outlineLevel="0" collapsed="false">
      <c r="A53" s="1" t="n">
        <v>2</v>
      </c>
      <c r="B53" s="1" t="n">
        <v>1</v>
      </c>
    </row>
    <row r="54" customFormat="false" ht="14.4" hidden="false" customHeight="false" outlineLevel="0" collapsed="false">
      <c r="A54" s="1" t="n">
        <v>2</v>
      </c>
      <c r="B54" s="1" t="n">
        <v>1</v>
      </c>
    </row>
    <row r="55" customFormat="false" ht="14.4" hidden="false" customHeight="false" outlineLevel="0" collapsed="false">
      <c r="A55" s="1" t="n">
        <v>2</v>
      </c>
      <c r="B55" s="1" t="n">
        <v>1</v>
      </c>
    </row>
    <row r="56" customFormat="false" ht="14.4" hidden="false" customHeight="false" outlineLevel="0" collapsed="false">
      <c r="A56" s="1" t="n">
        <v>2</v>
      </c>
      <c r="B56" s="1" t="n">
        <v>0</v>
      </c>
    </row>
    <row r="57" customFormat="false" ht="14.4" hidden="false" customHeight="false" outlineLevel="0" collapsed="false">
      <c r="A57" s="1" t="n">
        <v>2</v>
      </c>
      <c r="B57" s="1" t="n">
        <v>0</v>
      </c>
    </row>
    <row r="58" customFormat="false" ht="14.4" hidden="false" customHeight="false" outlineLevel="0" collapsed="false">
      <c r="A58" s="1" t="n">
        <v>2</v>
      </c>
      <c r="B58" s="1" t="n">
        <v>0</v>
      </c>
    </row>
    <row r="59" customFormat="false" ht="14.4" hidden="false" customHeight="false" outlineLevel="0" collapsed="false">
      <c r="A59" s="1" t="n">
        <v>2</v>
      </c>
      <c r="B59" s="1" t="n">
        <v>0</v>
      </c>
    </row>
    <row r="60" customFormat="false" ht="14.4" hidden="false" customHeight="false" outlineLevel="0" collapsed="false">
      <c r="A60" s="1" t="n">
        <v>2</v>
      </c>
      <c r="B60" s="1" t="n">
        <v>0</v>
      </c>
    </row>
    <row r="61" customFormat="false" ht="14.4" hidden="false" customHeight="false" outlineLevel="0" collapsed="false">
      <c r="A61" s="1" t="n">
        <v>2</v>
      </c>
      <c r="B61" s="1" t="n">
        <v>0</v>
      </c>
    </row>
    <row r="62" customFormat="false" ht="14.4" hidden="false" customHeight="false" outlineLevel="0" collapsed="false">
      <c r="A62" s="1" t="n">
        <v>3</v>
      </c>
      <c r="B62" s="1" t="n">
        <v>1</v>
      </c>
    </row>
    <row r="63" customFormat="false" ht="14.4" hidden="false" customHeight="false" outlineLevel="0" collapsed="false">
      <c r="A63" s="1" t="n">
        <v>3</v>
      </c>
      <c r="B63" s="1" t="n">
        <v>1</v>
      </c>
    </row>
    <row r="64" customFormat="false" ht="14.4" hidden="false" customHeight="false" outlineLevel="0" collapsed="false">
      <c r="A64" s="1" t="n">
        <v>3</v>
      </c>
      <c r="B64" s="1" t="n">
        <v>1</v>
      </c>
    </row>
    <row r="65" customFormat="false" ht="14.4" hidden="false" customHeight="false" outlineLevel="0" collapsed="false">
      <c r="A65" s="1" t="n">
        <v>3</v>
      </c>
      <c r="B65" s="1" t="n">
        <v>1</v>
      </c>
    </row>
    <row r="66" customFormat="false" ht="14.4" hidden="false" customHeight="false" outlineLevel="0" collapsed="false">
      <c r="A66" s="1" t="n">
        <v>3</v>
      </c>
      <c r="B66" s="1" t="n">
        <v>1</v>
      </c>
    </row>
    <row r="67" customFormat="false" ht="14.4" hidden="false" customHeight="false" outlineLevel="0" collapsed="false">
      <c r="A67" s="1" t="n">
        <v>3</v>
      </c>
      <c r="B67" s="1" t="n">
        <v>1</v>
      </c>
    </row>
    <row r="68" customFormat="false" ht="14.4" hidden="false" customHeight="false" outlineLevel="0" collapsed="false">
      <c r="A68" s="1" t="n">
        <v>3</v>
      </c>
      <c r="B68" s="1" t="n">
        <v>1</v>
      </c>
    </row>
    <row r="69" customFormat="false" ht="14.4" hidden="false" customHeight="false" outlineLevel="0" collapsed="false">
      <c r="A69" s="1" t="n">
        <v>3</v>
      </c>
      <c r="B69" s="1" t="n">
        <v>0</v>
      </c>
    </row>
    <row r="70" customFormat="false" ht="14.4" hidden="false" customHeight="false" outlineLevel="0" collapsed="false">
      <c r="A70" s="1" t="n">
        <v>3</v>
      </c>
      <c r="B70" s="1" t="n">
        <v>0</v>
      </c>
    </row>
    <row r="71" customFormat="false" ht="14.4" hidden="false" customHeight="false" outlineLevel="0" collapsed="false">
      <c r="A71" s="1" t="n">
        <v>3</v>
      </c>
      <c r="B71" s="1" t="n">
        <v>1</v>
      </c>
    </row>
    <row r="72" customFormat="false" ht="14.4" hidden="false" customHeight="false" outlineLevel="0" collapsed="false">
      <c r="A72" s="1" t="n">
        <v>3</v>
      </c>
      <c r="B72" s="1" t="n">
        <v>1</v>
      </c>
    </row>
    <row r="73" customFormat="false" ht="14.4" hidden="false" customHeight="false" outlineLevel="0" collapsed="false">
      <c r="A73" s="1" t="n">
        <v>3</v>
      </c>
      <c r="B73" s="1" t="n">
        <v>1</v>
      </c>
    </row>
    <row r="74" customFormat="false" ht="14.4" hidden="false" customHeight="false" outlineLevel="0" collapsed="false">
      <c r="A74" s="1" t="n">
        <v>3</v>
      </c>
      <c r="B74" s="1" t="n">
        <v>1</v>
      </c>
    </row>
    <row r="75" customFormat="false" ht="14.4" hidden="false" customHeight="false" outlineLevel="0" collapsed="false">
      <c r="A75" s="1" t="n">
        <v>3</v>
      </c>
      <c r="B75" s="1" t="n">
        <v>1</v>
      </c>
    </row>
    <row r="76" customFormat="false" ht="14.4" hidden="false" customHeight="false" outlineLevel="0" collapsed="false">
      <c r="A76" s="1" t="n">
        <v>3</v>
      </c>
      <c r="B76" s="1" t="n">
        <v>1</v>
      </c>
    </row>
    <row r="77" customFormat="false" ht="14.4" hidden="false" customHeight="false" outlineLevel="0" collapsed="false">
      <c r="A77" s="1" t="n">
        <v>3</v>
      </c>
      <c r="B77" s="1" t="n">
        <v>1</v>
      </c>
    </row>
    <row r="78" customFormat="false" ht="14.4" hidden="false" customHeight="false" outlineLevel="0" collapsed="false">
      <c r="A78" s="1" t="n">
        <v>3</v>
      </c>
      <c r="B78" s="1" t="n">
        <v>1</v>
      </c>
    </row>
    <row r="79" customFormat="false" ht="14.4" hidden="false" customHeight="false" outlineLevel="0" collapsed="false">
      <c r="A79" s="1" t="n">
        <v>3</v>
      </c>
      <c r="B79" s="1" t="n">
        <v>0</v>
      </c>
    </row>
    <row r="80" customFormat="false" ht="14.4" hidden="false" customHeight="false" outlineLevel="0" collapsed="false">
      <c r="A80" s="1" t="n">
        <v>3</v>
      </c>
      <c r="B80" s="1" t="n">
        <v>0</v>
      </c>
    </row>
    <row r="81" customFormat="false" ht="14.4" hidden="false" customHeight="false" outlineLevel="0" collapsed="false">
      <c r="A81" s="1" t="n">
        <v>3</v>
      </c>
      <c r="B81" s="1" t="n">
        <v>0</v>
      </c>
    </row>
    <row r="82" customFormat="false" ht="14.4" hidden="false" customHeight="false" outlineLevel="0" collapsed="false">
      <c r="A82" s="1" t="n">
        <v>3</v>
      </c>
      <c r="B82" s="1" t="n">
        <v>0</v>
      </c>
    </row>
    <row r="83" customFormat="false" ht="14.4" hidden="false" customHeight="false" outlineLevel="0" collapsed="false">
      <c r="A83" s="1" t="n">
        <v>3</v>
      </c>
      <c r="B83" s="1" t="n">
        <v>0</v>
      </c>
    </row>
    <row r="84" customFormat="false" ht="14.4" hidden="false" customHeight="false" outlineLevel="0" collapsed="false">
      <c r="A84" s="1" t="n">
        <v>3</v>
      </c>
      <c r="B84" s="1" t="n">
        <v>0</v>
      </c>
    </row>
    <row r="85" customFormat="false" ht="14.4" hidden="false" customHeight="false" outlineLevel="0" collapsed="false">
      <c r="A85" s="1" t="n">
        <v>3</v>
      </c>
      <c r="B85" s="1" t="n">
        <v>0</v>
      </c>
    </row>
    <row r="86" customFormat="false" ht="14.4" hidden="false" customHeight="false" outlineLevel="0" collapsed="false">
      <c r="A86" s="1" t="n">
        <v>3</v>
      </c>
      <c r="B86" s="1" t="n">
        <v>0</v>
      </c>
    </row>
    <row r="87" customFormat="false" ht="14.4" hidden="false" customHeight="false" outlineLevel="0" collapsed="false">
      <c r="A87" s="1" t="n">
        <v>3</v>
      </c>
      <c r="B87" s="1" t="n">
        <v>0</v>
      </c>
    </row>
    <row r="88" customFormat="false" ht="14.4" hidden="false" customHeight="false" outlineLevel="0" collapsed="false">
      <c r="A88" s="1" t="n">
        <v>3</v>
      </c>
      <c r="B88" s="1" t="n">
        <v>1</v>
      </c>
    </row>
    <row r="89" customFormat="false" ht="14.4" hidden="false" customHeight="false" outlineLevel="0" collapsed="false">
      <c r="A89" s="1" t="n">
        <v>3</v>
      </c>
      <c r="B89" s="1" t="n">
        <v>1</v>
      </c>
    </row>
    <row r="90" customFormat="false" ht="14.4" hidden="false" customHeight="false" outlineLevel="0" collapsed="false">
      <c r="A90" s="1" t="n">
        <v>3</v>
      </c>
      <c r="B90" s="1" t="n">
        <v>1</v>
      </c>
    </row>
    <row r="91" customFormat="false" ht="14.4" hidden="false" customHeight="false" outlineLevel="0" collapsed="false">
      <c r="A91" s="1" t="n">
        <v>3</v>
      </c>
      <c r="B91" s="1" t="n">
        <v>0</v>
      </c>
    </row>
    <row r="92" customFormat="false" ht="14.4" hidden="false" customHeight="false" outlineLevel="0" collapsed="false">
      <c r="A92" s="1" t="n">
        <v>4</v>
      </c>
      <c r="B92" s="1" t="n">
        <v>1</v>
      </c>
    </row>
    <row r="93" customFormat="false" ht="14.4" hidden="false" customHeight="false" outlineLevel="0" collapsed="false">
      <c r="A93" s="1" t="n">
        <v>4</v>
      </c>
      <c r="B93" s="1" t="n">
        <v>1</v>
      </c>
    </row>
    <row r="94" customFormat="false" ht="14.4" hidden="false" customHeight="false" outlineLevel="0" collapsed="false">
      <c r="A94" s="1" t="n">
        <v>4</v>
      </c>
      <c r="B94" s="1" t="n">
        <v>0</v>
      </c>
    </row>
    <row r="95" customFormat="false" ht="14.4" hidden="false" customHeight="false" outlineLevel="0" collapsed="false">
      <c r="A95" s="1" t="n">
        <v>4</v>
      </c>
      <c r="B95" s="1" t="n">
        <v>0</v>
      </c>
    </row>
    <row r="96" customFormat="false" ht="14.4" hidden="false" customHeight="false" outlineLevel="0" collapsed="false">
      <c r="A96" s="1" t="n">
        <v>4</v>
      </c>
      <c r="B96" s="1" t="n">
        <v>0</v>
      </c>
    </row>
    <row r="97" customFormat="false" ht="14.4" hidden="false" customHeight="false" outlineLevel="0" collapsed="false">
      <c r="A97" s="1" t="n">
        <v>4</v>
      </c>
      <c r="B97" s="1" t="n">
        <v>0</v>
      </c>
    </row>
    <row r="98" customFormat="false" ht="14.4" hidden="false" customHeight="false" outlineLevel="0" collapsed="false">
      <c r="A98" s="1" t="n">
        <v>4</v>
      </c>
      <c r="B98" s="1" t="n">
        <v>0</v>
      </c>
    </row>
    <row r="99" customFormat="false" ht="14.4" hidden="false" customHeight="false" outlineLevel="0" collapsed="false">
      <c r="A99" s="1" t="n">
        <v>4</v>
      </c>
      <c r="B99" s="1" t="n">
        <v>1</v>
      </c>
    </row>
    <row r="100" customFormat="false" ht="14.4" hidden="false" customHeight="false" outlineLevel="0" collapsed="false">
      <c r="A100" s="1" t="n">
        <v>4</v>
      </c>
      <c r="B100" s="1" t="n">
        <v>1</v>
      </c>
    </row>
    <row r="101" customFormat="false" ht="14.4" hidden="false" customHeight="false" outlineLevel="0" collapsed="false">
      <c r="A101" s="1" t="n">
        <v>4</v>
      </c>
      <c r="B101" s="1" t="n">
        <v>1</v>
      </c>
    </row>
    <row r="102" customFormat="false" ht="14.4" hidden="false" customHeight="false" outlineLevel="0" collapsed="false">
      <c r="A102" s="1" t="n">
        <v>4</v>
      </c>
      <c r="B102" s="1" t="n">
        <v>1</v>
      </c>
    </row>
    <row r="103" customFormat="false" ht="14.4" hidden="false" customHeight="false" outlineLevel="0" collapsed="false">
      <c r="A103" s="1" t="n">
        <v>4</v>
      </c>
      <c r="B103" s="1" t="n">
        <v>1</v>
      </c>
    </row>
    <row r="104" customFormat="false" ht="14.4" hidden="false" customHeight="false" outlineLevel="0" collapsed="false">
      <c r="A104" s="1" t="n">
        <v>4</v>
      </c>
      <c r="B104" s="1" t="n">
        <v>0</v>
      </c>
    </row>
    <row r="105" customFormat="false" ht="14.4" hidden="false" customHeight="false" outlineLevel="0" collapsed="false">
      <c r="A105" s="1" t="n">
        <v>4</v>
      </c>
      <c r="B105" s="1" t="n">
        <v>1</v>
      </c>
    </row>
    <row r="106" customFormat="false" ht="14.4" hidden="false" customHeight="false" outlineLevel="0" collapsed="false">
      <c r="A106" s="1" t="n">
        <v>4</v>
      </c>
      <c r="B106" s="1" t="n">
        <v>1</v>
      </c>
    </row>
    <row r="107" customFormat="false" ht="14.4" hidden="false" customHeight="false" outlineLevel="0" collapsed="false">
      <c r="A107" s="1" t="n">
        <v>4</v>
      </c>
      <c r="B107" s="1" t="n">
        <v>1</v>
      </c>
    </row>
    <row r="108" customFormat="false" ht="14.4" hidden="false" customHeight="false" outlineLevel="0" collapsed="false">
      <c r="A108" s="1" t="n">
        <v>4</v>
      </c>
      <c r="B108" s="1" t="n">
        <v>1</v>
      </c>
    </row>
    <row r="109" customFormat="false" ht="14.4" hidden="false" customHeight="false" outlineLevel="0" collapsed="false">
      <c r="A109" s="1" t="n">
        <v>4</v>
      </c>
      <c r="B109" s="1" t="n">
        <v>1</v>
      </c>
    </row>
    <row r="110" customFormat="false" ht="14.4" hidden="false" customHeight="false" outlineLevel="0" collapsed="false">
      <c r="A110" s="1" t="n">
        <v>4</v>
      </c>
      <c r="B110" s="1" t="n">
        <v>1</v>
      </c>
    </row>
    <row r="111" customFormat="false" ht="14.4" hidden="false" customHeight="false" outlineLevel="0" collapsed="false">
      <c r="A111" s="1" t="n">
        <v>4</v>
      </c>
      <c r="B111" s="1" t="n">
        <v>1</v>
      </c>
    </row>
    <row r="112" customFormat="false" ht="14.4" hidden="false" customHeight="false" outlineLevel="0" collapsed="false">
      <c r="A112" s="1" t="n">
        <v>4</v>
      </c>
      <c r="B112" s="1" t="n">
        <v>0</v>
      </c>
    </row>
    <row r="113" customFormat="false" ht="14.4" hidden="false" customHeight="false" outlineLevel="0" collapsed="false">
      <c r="A113" s="1" t="n">
        <v>4</v>
      </c>
      <c r="B113" s="1" t="n">
        <v>0</v>
      </c>
    </row>
    <row r="114" customFormat="false" ht="14.4" hidden="false" customHeight="false" outlineLevel="0" collapsed="false">
      <c r="A114" s="1" t="n">
        <v>4</v>
      </c>
      <c r="B114" s="1" t="n">
        <v>1</v>
      </c>
    </row>
    <row r="115" customFormat="false" ht="14.4" hidden="false" customHeight="false" outlineLevel="0" collapsed="false">
      <c r="A115" s="1" t="n">
        <v>4</v>
      </c>
      <c r="B115" s="1" t="n">
        <v>1</v>
      </c>
    </row>
    <row r="116" customFormat="false" ht="14.4" hidden="false" customHeight="false" outlineLevel="0" collapsed="false">
      <c r="A116" s="1" t="n">
        <v>4</v>
      </c>
      <c r="B116" s="1" t="n">
        <v>1</v>
      </c>
    </row>
    <row r="117" customFormat="false" ht="14.4" hidden="false" customHeight="false" outlineLevel="0" collapsed="false">
      <c r="A117" s="1" t="n">
        <v>4</v>
      </c>
      <c r="B117" s="1" t="n">
        <v>0</v>
      </c>
    </row>
    <row r="118" customFormat="false" ht="14.4" hidden="false" customHeight="false" outlineLevel="0" collapsed="false">
      <c r="A118" s="1" t="n">
        <v>4</v>
      </c>
      <c r="B118" s="1" t="n">
        <v>1</v>
      </c>
    </row>
    <row r="119" customFormat="false" ht="14.4" hidden="false" customHeight="false" outlineLevel="0" collapsed="false">
      <c r="A119" s="1" t="n">
        <v>4</v>
      </c>
      <c r="B119" s="1" t="n">
        <v>0</v>
      </c>
    </row>
    <row r="120" customFormat="false" ht="14.4" hidden="false" customHeight="false" outlineLevel="0" collapsed="false">
      <c r="A120" s="1" t="n">
        <v>4</v>
      </c>
      <c r="B120" s="1" t="n">
        <v>1</v>
      </c>
    </row>
    <row r="121" customFormat="false" ht="14.4" hidden="false" customHeight="false" outlineLevel="0" collapsed="false">
      <c r="A121" s="1" t="n">
        <v>4</v>
      </c>
      <c r="B121" s="1" t="n">
        <v>0</v>
      </c>
    </row>
    <row r="122" customFormat="false" ht="14.4" hidden="false" customHeight="false" outlineLevel="0" collapsed="false">
      <c r="A122" s="1" t="n">
        <v>5</v>
      </c>
      <c r="B122" s="1" t="n">
        <v>1</v>
      </c>
    </row>
    <row r="123" customFormat="false" ht="14.4" hidden="false" customHeight="false" outlineLevel="0" collapsed="false">
      <c r="A123" s="1" t="n">
        <v>5</v>
      </c>
      <c r="B123" s="1" t="n">
        <v>1</v>
      </c>
    </row>
    <row r="124" customFormat="false" ht="14.4" hidden="false" customHeight="false" outlineLevel="0" collapsed="false">
      <c r="A124" s="1" t="n">
        <v>5</v>
      </c>
      <c r="B124" s="1" t="n">
        <v>1</v>
      </c>
    </row>
    <row r="125" customFormat="false" ht="14.4" hidden="false" customHeight="false" outlineLevel="0" collapsed="false">
      <c r="A125" s="1" t="n">
        <v>5</v>
      </c>
      <c r="B125" s="1" t="n">
        <v>1</v>
      </c>
    </row>
    <row r="126" customFormat="false" ht="14.4" hidden="false" customHeight="false" outlineLevel="0" collapsed="false">
      <c r="A126" s="1" t="n">
        <v>5</v>
      </c>
      <c r="B126" s="1" t="n">
        <v>1</v>
      </c>
    </row>
    <row r="127" customFormat="false" ht="14.4" hidden="false" customHeight="false" outlineLevel="0" collapsed="false">
      <c r="A127" s="1" t="n">
        <v>5</v>
      </c>
      <c r="B127" s="1" t="n">
        <v>1</v>
      </c>
    </row>
    <row r="128" customFormat="false" ht="14.4" hidden="false" customHeight="false" outlineLevel="0" collapsed="false">
      <c r="A128" s="1" t="n">
        <v>5</v>
      </c>
      <c r="B128" s="1" t="n">
        <v>1</v>
      </c>
    </row>
    <row r="129" customFormat="false" ht="14.4" hidden="false" customHeight="false" outlineLevel="0" collapsed="false">
      <c r="A129" s="1" t="n">
        <v>5</v>
      </c>
      <c r="B129" s="1" t="n">
        <v>1</v>
      </c>
    </row>
    <row r="130" customFormat="false" ht="14.4" hidden="false" customHeight="false" outlineLevel="0" collapsed="false">
      <c r="A130" s="1" t="n">
        <v>5</v>
      </c>
      <c r="B130" s="1" t="n">
        <v>1</v>
      </c>
    </row>
    <row r="131" customFormat="false" ht="14.4" hidden="false" customHeight="false" outlineLevel="0" collapsed="false">
      <c r="A131" s="1" t="n">
        <v>5</v>
      </c>
      <c r="B131" s="1" t="n">
        <v>1</v>
      </c>
    </row>
    <row r="132" customFormat="false" ht="14.4" hidden="false" customHeight="false" outlineLevel="0" collapsed="false">
      <c r="A132" s="1" t="n">
        <v>5</v>
      </c>
      <c r="B132" s="1" t="n">
        <v>1</v>
      </c>
    </row>
    <row r="133" customFormat="false" ht="14.4" hidden="false" customHeight="false" outlineLevel="0" collapsed="false">
      <c r="A133" s="1" t="n">
        <v>5</v>
      </c>
      <c r="B133" s="1" t="n">
        <v>1</v>
      </c>
    </row>
    <row r="134" customFormat="false" ht="14.4" hidden="false" customHeight="false" outlineLevel="0" collapsed="false">
      <c r="A134" s="1" t="n">
        <v>5</v>
      </c>
      <c r="B134" s="1" t="n">
        <v>1</v>
      </c>
    </row>
    <row r="135" customFormat="false" ht="14.4" hidden="false" customHeight="false" outlineLevel="0" collapsed="false">
      <c r="A135" s="1" t="n">
        <v>5</v>
      </c>
      <c r="B135" s="1" t="n">
        <v>1</v>
      </c>
    </row>
    <row r="136" customFormat="false" ht="14.4" hidden="false" customHeight="false" outlineLevel="0" collapsed="false">
      <c r="A136" s="1" t="n">
        <v>5</v>
      </c>
      <c r="B136" s="1" t="n">
        <v>1</v>
      </c>
    </row>
    <row r="137" customFormat="false" ht="14.4" hidden="false" customHeight="false" outlineLevel="0" collapsed="false">
      <c r="A137" s="1" t="n">
        <v>5</v>
      </c>
      <c r="B137" s="1" t="n">
        <v>0</v>
      </c>
    </row>
    <row r="138" customFormat="false" ht="14.4" hidden="false" customHeight="false" outlineLevel="0" collapsed="false">
      <c r="A138" s="1" t="n">
        <v>5</v>
      </c>
      <c r="B138" s="1" t="n">
        <v>1</v>
      </c>
    </row>
    <row r="139" customFormat="false" ht="14.4" hidden="false" customHeight="false" outlineLevel="0" collapsed="false">
      <c r="A139" s="1" t="n">
        <v>5</v>
      </c>
      <c r="B139" s="1" t="n">
        <v>1</v>
      </c>
    </row>
    <row r="140" customFormat="false" ht="14.4" hidden="false" customHeight="false" outlineLevel="0" collapsed="false">
      <c r="A140" s="1" t="n">
        <v>5</v>
      </c>
      <c r="B140" s="1" t="n">
        <v>1</v>
      </c>
    </row>
    <row r="141" customFormat="false" ht="14.4" hidden="false" customHeight="false" outlineLevel="0" collapsed="false">
      <c r="A141" s="1" t="n">
        <v>5</v>
      </c>
      <c r="B141" s="1" t="n">
        <v>1</v>
      </c>
    </row>
    <row r="142" customFormat="false" ht="14.4" hidden="false" customHeight="false" outlineLevel="0" collapsed="false">
      <c r="A142" s="1" t="n">
        <v>5</v>
      </c>
      <c r="B142" s="1" t="n">
        <v>0</v>
      </c>
    </row>
    <row r="143" customFormat="false" ht="14.4" hidden="false" customHeight="false" outlineLevel="0" collapsed="false">
      <c r="A143" s="1" t="n">
        <v>5</v>
      </c>
      <c r="B143" s="1" t="n">
        <v>1</v>
      </c>
    </row>
    <row r="144" customFormat="false" ht="14.4" hidden="false" customHeight="false" outlineLevel="0" collapsed="false">
      <c r="A144" s="1" t="n">
        <v>5</v>
      </c>
      <c r="B144" s="1" t="n">
        <v>0</v>
      </c>
    </row>
    <row r="145" customFormat="false" ht="14.4" hidden="false" customHeight="false" outlineLevel="0" collapsed="false">
      <c r="A145" s="1" t="n">
        <v>5</v>
      </c>
      <c r="B145" s="1" t="n">
        <v>1</v>
      </c>
    </row>
    <row r="146" customFormat="false" ht="14.4" hidden="false" customHeight="false" outlineLevel="0" collapsed="false">
      <c r="A146" s="1" t="n">
        <v>5</v>
      </c>
      <c r="B146" s="1" t="n">
        <v>1</v>
      </c>
    </row>
    <row r="147" customFormat="false" ht="14.4" hidden="false" customHeight="false" outlineLevel="0" collapsed="false">
      <c r="A147" s="1" t="n">
        <v>5</v>
      </c>
      <c r="B147" s="1" t="n">
        <v>1</v>
      </c>
    </row>
    <row r="148" customFormat="false" ht="14.4" hidden="false" customHeight="false" outlineLevel="0" collapsed="false">
      <c r="A148" s="1" t="n">
        <v>5</v>
      </c>
      <c r="B148" s="1" t="n">
        <v>1</v>
      </c>
    </row>
    <row r="149" customFormat="false" ht="14.4" hidden="false" customHeight="false" outlineLevel="0" collapsed="false">
      <c r="A149" s="1" t="n">
        <v>5</v>
      </c>
      <c r="B149" s="1" t="n">
        <v>0</v>
      </c>
    </row>
    <row r="150" customFormat="false" ht="14.4" hidden="false" customHeight="false" outlineLevel="0" collapsed="false">
      <c r="A150" s="1" t="n">
        <v>5</v>
      </c>
      <c r="B150" s="1" t="n">
        <v>0</v>
      </c>
    </row>
    <row r="151" customFormat="false" ht="14.4" hidden="false" customHeight="false" outlineLevel="0" collapsed="false">
      <c r="A151" s="1" t="n">
        <v>5</v>
      </c>
      <c r="B151" s="1" t="n">
        <v>1</v>
      </c>
    </row>
    <row r="152" customFormat="false" ht="14.4" hidden="false" customHeight="false" outlineLevel="0" collapsed="false">
      <c r="A152" s="1" t="n">
        <v>6</v>
      </c>
      <c r="B152" s="1" t="n">
        <v>1</v>
      </c>
    </row>
    <row r="153" customFormat="false" ht="14.4" hidden="false" customHeight="false" outlineLevel="0" collapsed="false">
      <c r="A153" s="1" t="n">
        <v>6</v>
      </c>
      <c r="B153" s="1" t="n">
        <v>1</v>
      </c>
    </row>
    <row r="154" customFormat="false" ht="14.4" hidden="false" customHeight="false" outlineLevel="0" collapsed="false">
      <c r="A154" s="1" t="n">
        <v>6</v>
      </c>
      <c r="B154" s="1" t="n">
        <v>1</v>
      </c>
    </row>
    <row r="155" customFormat="false" ht="14.4" hidden="false" customHeight="false" outlineLevel="0" collapsed="false">
      <c r="A155" s="1" t="n">
        <v>6</v>
      </c>
      <c r="B155" s="1" t="n">
        <v>1</v>
      </c>
    </row>
    <row r="156" customFormat="false" ht="14.4" hidden="false" customHeight="false" outlineLevel="0" collapsed="false">
      <c r="A156" s="1" t="n">
        <v>6</v>
      </c>
      <c r="B156" s="1" t="n">
        <v>1</v>
      </c>
    </row>
    <row r="157" customFormat="false" ht="14.4" hidden="false" customHeight="false" outlineLevel="0" collapsed="false">
      <c r="A157" s="1" t="n">
        <v>6</v>
      </c>
      <c r="B157" s="1" t="n">
        <v>1</v>
      </c>
    </row>
    <row r="158" customFormat="false" ht="14.4" hidden="false" customHeight="false" outlineLevel="0" collapsed="false">
      <c r="A158" s="1" t="n">
        <v>6</v>
      </c>
      <c r="B158" s="1" t="n">
        <v>0</v>
      </c>
    </row>
    <row r="159" customFormat="false" ht="14.4" hidden="false" customHeight="false" outlineLevel="0" collapsed="false">
      <c r="A159" s="1" t="n">
        <v>6</v>
      </c>
      <c r="B159" s="1" t="n">
        <v>0</v>
      </c>
    </row>
    <row r="160" customFormat="false" ht="14.4" hidden="false" customHeight="false" outlineLevel="0" collapsed="false">
      <c r="A160" s="1" t="n">
        <v>6</v>
      </c>
      <c r="B160" s="1" t="n">
        <v>1</v>
      </c>
    </row>
    <row r="161" customFormat="false" ht="14.4" hidden="false" customHeight="false" outlineLevel="0" collapsed="false">
      <c r="A161" s="1" t="n">
        <v>6</v>
      </c>
      <c r="B161" s="1" t="n">
        <v>1</v>
      </c>
    </row>
    <row r="162" customFormat="false" ht="14.4" hidden="false" customHeight="false" outlineLevel="0" collapsed="false">
      <c r="A162" s="1" t="n">
        <v>6</v>
      </c>
      <c r="B162" s="1" t="n">
        <v>1</v>
      </c>
    </row>
    <row r="163" customFormat="false" ht="14.4" hidden="false" customHeight="false" outlineLevel="0" collapsed="false">
      <c r="A163" s="1" t="n">
        <v>6</v>
      </c>
      <c r="B163" s="1" t="n">
        <v>1</v>
      </c>
    </row>
    <row r="164" customFormat="false" ht="14.4" hidden="false" customHeight="false" outlineLevel="0" collapsed="false">
      <c r="A164" s="1" t="n">
        <v>6</v>
      </c>
      <c r="B164" s="1" t="n">
        <v>1</v>
      </c>
    </row>
    <row r="165" customFormat="false" ht="14.4" hidden="false" customHeight="false" outlineLevel="0" collapsed="false">
      <c r="A165" s="1" t="n">
        <v>6</v>
      </c>
      <c r="B165" s="1" t="n">
        <v>1</v>
      </c>
    </row>
    <row r="166" customFormat="false" ht="14.4" hidden="false" customHeight="false" outlineLevel="0" collapsed="false">
      <c r="A166" s="1" t="n">
        <v>6</v>
      </c>
      <c r="B166" s="1" t="n">
        <v>1</v>
      </c>
    </row>
    <row r="167" customFormat="false" ht="14.4" hidden="false" customHeight="false" outlineLevel="0" collapsed="false">
      <c r="A167" s="1" t="n">
        <v>6</v>
      </c>
      <c r="B167" s="1" t="n">
        <v>1</v>
      </c>
    </row>
    <row r="168" customFormat="false" ht="14.4" hidden="false" customHeight="false" outlineLevel="0" collapsed="false">
      <c r="A168" s="1" t="n">
        <v>6</v>
      </c>
      <c r="B168" s="1" t="n">
        <v>1</v>
      </c>
    </row>
    <row r="169" customFormat="false" ht="14.4" hidden="false" customHeight="false" outlineLevel="0" collapsed="false">
      <c r="A169" s="1" t="n">
        <v>6</v>
      </c>
      <c r="B169" s="1" t="n">
        <v>1</v>
      </c>
    </row>
    <row r="170" customFormat="false" ht="14.4" hidden="false" customHeight="false" outlineLevel="0" collapsed="false">
      <c r="A170" s="1" t="n">
        <v>6</v>
      </c>
      <c r="B170" s="1" t="n">
        <v>1</v>
      </c>
    </row>
    <row r="171" customFormat="false" ht="14.4" hidden="false" customHeight="false" outlineLevel="0" collapsed="false">
      <c r="A171" s="1" t="n">
        <v>6</v>
      </c>
      <c r="B171" s="1" t="n">
        <v>1</v>
      </c>
    </row>
    <row r="172" customFormat="false" ht="14.4" hidden="false" customHeight="false" outlineLevel="0" collapsed="false">
      <c r="A172" s="1" t="n">
        <v>6</v>
      </c>
      <c r="B172" s="1" t="n">
        <v>0</v>
      </c>
    </row>
    <row r="173" customFormat="false" ht="14.4" hidden="false" customHeight="false" outlineLevel="0" collapsed="false">
      <c r="A173" s="1" t="n">
        <v>6</v>
      </c>
      <c r="B173" s="1" t="n">
        <v>1</v>
      </c>
    </row>
    <row r="174" customFormat="false" ht="14.4" hidden="false" customHeight="false" outlineLevel="0" collapsed="false">
      <c r="A174" s="1" t="n">
        <v>6</v>
      </c>
      <c r="B174" s="1" t="n">
        <v>1</v>
      </c>
    </row>
    <row r="175" customFormat="false" ht="14.4" hidden="false" customHeight="false" outlineLevel="0" collapsed="false">
      <c r="A175" s="1" t="n">
        <v>6</v>
      </c>
      <c r="B175" s="1" t="n">
        <v>1</v>
      </c>
    </row>
    <row r="176" customFormat="false" ht="14.4" hidden="false" customHeight="false" outlineLevel="0" collapsed="false">
      <c r="A176" s="1" t="n">
        <v>6</v>
      </c>
      <c r="B176" s="1" t="n">
        <v>1</v>
      </c>
    </row>
    <row r="177" customFormat="false" ht="14.4" hidden="false" customHeight="false" outlineLevel="0" collapsed="false">
      <c r="A177" s="1" t="n">
        <v>6</v>
      </c>
      <c r="B177" s="1" t="n">
        <v>1</v>
      </c>
    </row>
    <row r="178" customFormat="false" ht="14.4" hidden="false" customHeight="false" outlineLevel="0" collapsed="false">
      <c r="A178" s="1" t="n">
        <v>6</v>
      </c>
      <c r="B178" s="1" t="n">
        <v>1</v>
      </c>
    </row>
    <row r="179" customFormat="false" ht="14.4" hidden="false" customHeight="false" outlineLevel="0" collapsed="false">
      <c r="A179" s="1" t="n">
        <v>6</v>
      </c>
      <c r="B179" s="1" t="n">
        <v>1</v>
      </c>
    </row>
    <row r="180" customFormat="false" ht="14.4" hidden="false" customHeight="false" outlineLevel="0" collapsed="false">
      <c r="A180" s="1" t="n">
        <v>6</v>
      </c>
      <c r="B180" s="1" t="n">
        <v>1</v>
      </c>
    </row>
    <row r="181" customFormat="false" ht="14.4" hidden="false" customHeight="false" outlineLevel="0" collapsed="false">
      <c r="A181" s="1" t="n">
        <v>6</v>
      </c>
      <c r="B181" s="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B1" s="2" t="s">
        <v>49</v>
      </c>
    </row>
    <row r="2" customFormat="false" ht="14.4" hidden="false" customHeight="false" outlineLevel="0" collapsed="false">
      <c r="A2" s="2" t="n">
        <v>1</v>
      </c>
      <c r="B2" s="2" t="n">
        <v>1</v>
      </c>
    </row>
    <row r="3" customFormat="false" ht="14.4" hidden="false" customHeight="false" outlineLevel="0" collapsed="false">
      <c r="A3" s="2" t="n">
        <v>1</v>
      </c>
      <c r="B3" s="2" t="n">
        <v>1</v>
      </c>
    </row>
    <row r="4" customFormat="false" ht="14.4" hidden="false" customHeight="false" outlineLevel="0" collapsed="false">
      <c r="A4" s="2" t="n">
        <v>1</v>
      </c>
      <c r="B4" s="2" t="n">
        <v>1</v>
      </c>
    </row>
    <row r="5" customFormat="false" ht="14.4" hidden="false" customHeight="false" outlineLevel="0" collapsed="false">
      <c r="A5" s="2" t="n">
        <v>1</v>
      </c>
      <c r="B5" s="2" t="n">
        <v>1</v>
      </c>
    </row>
    <row r="6" customFormat="false" ht="14.4" hidden="false" customHeight="false" outlineLevel="0" collapsed="false">
      <c r="A6" s="2" t="n">
        <v>1</v>
      </c>
      <c r="B6" s="2" t="n">
        <v>1</v>
      </c>
    </row>
    <row r="7" customFormat="false" ht="14.4" hidden="false" customHeight="false" outlineLevel="0" collapsed="false">
      <c r="A7" s="2" t="n">
        <v>1</v>
      </c>
      <c r="B7" s="2" t="n">
        <v>1</v>
      </c>
    </row>
    <row r="8" customFormat="false" ht="14.4" hidden="false" customHeight="false" outlineLevel="0" collapsed="false">
      <c r="A8" s="2" t="n">
        <v>1</v>
      </c>
      <c r="B8" s="2" t="n">
        <v>1</v>
      </c>
    </row>
    <row r="9" customFormat="false" ht="14.4" hidden="false" customHeight="false" outlineLevel="0" collapsed="false">
      <c r="A9" s="2" t="n">
        <v>1</v>
      </c>
      <c r="B9" s="2" t="n">
        <v>1</v>
      </c>
    </row>
    <row r="10" customFormat="false" ht="14.4" hidden="false" customHeight="false" outlineLevel="0" collapsed="false">
      <c r="A10" s="2" t="n">
        <v>1</v>
      </c>
      <c r="B10" s="2" t="n">
        <v>1</v>
      </c>
    </row>
    <row r="11" customFormat="false" ht="14.4" hidden="false" customHeight="false" outlineLevel="0" collapsed="false">
      <c r="A11" s="2" t="n">
        <v>1</v>
      </c>
      <c r="B11" s="2" t="n">
        <v>1</v>
      </c>
    </row>
    <row r="12" customFormat="false" ht="14.4" hidden="false" customHeight="false" outlineLevel="0" collapsed="false">
      <c r="A12" s="2" t="n">
        <v>1</v>
      </c>
      <c r="B12" s="2" t="n">
        <v>1</v>
      </c>
    </row>
    <row r="13" customFormat="false" ht="14.4" hidden="false" customHeight="false" outlineLevel="0" collapsed="false">
      <c r="A13" s="2" t="n">
        <v>1</v>
      </c>
      <c r="B13" s="2" t="n">
        <v>1</v>
      </c>
    </row>
    <row r="14" customFormat="false" ht="14.4" hidden="false" customHeight="false" outlineLevel="0" collapsed="false">
      <c r="A14" s="2" t="n">
        <v>1</v>
      </c>
      <c r="B14" s="2" t="n">
        <v>1</v>
      </c>
    </row>
    <row r="15" customFormat="false" ht="14.4" hidden="false" customHeight="false" outlineLevel="0" collapsed="false">
      <c r="A15" s="2" t="n">
        <v>1</v>
      </c>
      <c r="B15" s="2" t="n">
        <v>1</v>
      </c>
    </row>
    <row r="16" customFormat="false" ht="14.4" hidden="false" customHeight="false" outlineLevel="0" collapsed="false">
      <c r="A16" s="2" t="n">
        <v>1</v>
      </c>
      <c r="B16" s="2" t="n">
        <v>1</v>
      </c>
    </row>
    <row r="17" customFormat="false" ht="14.4" hidden="false" customHeight="false" outlineLevel="0" collapsed="false">
      <c r="A17" s="2" t="n">
        <v>1</v>
      </c>
      <c r="B17" s="2" t="n">
        <v>1</v>
      </c>
    </row>
    <row r="18" customFormat="false" ht="14.4" hidden="false" customHeight="false" outlineLevel="0" collapsed="false">
      <c r="A18" s="2" t="n">
        <v>1</v>
      </c>
      <c r="B18" s="2" t="n">
        <v>1</v>
      </c>
    </row>
    <row r="19" customFormat="false" ht="14.4" hidden="false" customHeight="false" outlineLevel="0" collapsed="false">
      <c r="A19" s="2" t="n">
        <v>1</v>
      </c>
      <c r="B19" s="2" t="n">
        <v>1</v>
      </c>
    </row>
    <row r="20" customFormat="false" ht="14.4" hidden="false" customHeight="false" outlineLevel="0" collapsed="false">
      <c r="A20" s="2" t="n">
        <v>1</v>
      </c>
      <c r="B20" s="2" t="n">
        <v>1</v>
      </c>
    </row>
    <row r="21" customFormat="false" ht="14.4" hidden="false" customHeight="false" outlineLevel="0" collapsed="false">
      <c r="A21" s="2" t="n">
        <v>1</v>
      </c>
      <c r="B21" s="2" t="n">
        <v>1</v>
      </c>
    </row>
    <row r="22" customFormat="false" ht="14.4" hidden="false" customHeight="false" outlineLevel="0" collapsed="false">
      <c r="A22" s="2" t="n">
        <v>1</v>
      </c>
      <c r="B22" s="2" t="n">
        <v>1</v>
      </c>
    </row>
    <row r="23" customFormat="false" ht="14.4" hidden="false" customHeight="false" outlineLevel="0" collapsed="false">
      <c r="A23" s="2" t="n">
        <v>1</v>
      </c>
      <c r="B23" s="2" t="n">
        <v>1</v>
      </c>
    </row>
    <row r="24" customFormat="false" ht="14.4" hidden="false" customHeight="false" outlineLevel="0" collapsed="false">
      <c r="A24" s="2" t="n">
        <v>1</v>
      </c>
      <c r="B24" s="2" t="n">
        <v>1</v>
      </c>
    </row>
    <row r="25" customFormat="false" ht="14.4" hidden="false" customHeight="false" outlineLevel="0" collapsed="false">
      <c r="A25" s="2" t="n">
        <v>1</v>
      </c>
      <c r="B25" s="2" t="n">
        <v>1</v>
      </c>
    </row>
    <row r="26" customFormat="false" ht="14.4" hidden="false" customHeight="false" outlineLevel="0" collapsed="false">
      <c r="A26" s="2" t="n">
        <v>1</v>
      </c>
      <c r="B26" s="2" t="n">
        <v>1</v>
      </c>
    </row>
    <row r="27" customFormat="false" ht="14.4" hidden="false" customHeight="false" outlineLevel="0" collapsed="false">
      <c r="A27" s="2" t="n">
        <v>1</v>
      </c>
      <c r="B27" s="2" t="n">
        <v>1</v>
      </c>
    </row>
    <row r="28" customFormat="false" ht="14.4" hidden="false" customHeight="false" outlineLevel="0" collapsed="false">
      <c r="A28" s="2" t="n">
        <v>1</v>
      </c>
      <c r="B28" s="2" t="n">
        <v>1</v>
      </c>
    </row>
    <row r="29" customFormat="false" ht="14.4" hidden="false" customHeight="false" outlineLevel="0" collapsed="false">
      <c r="A29" s="2" t="n">
        <v>2</v>
      </c>
      <c r="B29" s="2" t="n">
        <v>1</v>
      </c>
    </row>
    <row r="30" customFormat="false" ht="14.4" hidden="false" customHeight="false" outlineLevel="0" collapsed="false">
      <c r="A30" s="2" t="n">
        <v>2</v>
      </c>
      <c r="B30" s="2" t="n">
        <v>1</v>
      </c>
    </row>
    <row r="31" customFormat="false" ht="14.4" hidden="false" customHeight="false" outlineLevel="0" collapsed="false">
      <c r="A31" s="2" t="n">
        <v>2</v>
      </c>
      <c r="B31" s="2" t="n">
        <v>1</v>
      </c>
    </row>
    <row r="32" customFormat="false" ht="14.4" hidden="false" customHeight="false" outlineLevel="0" collapsed="false">
      <c r="A32" s="2" t="n">
        <v>2</v>
      </c>
      <c r="B32" s="2" t="n">
        <v>1</v>
      </c>
    </row>
    <row r="33" customFormat="false" ht="14.4" hidden="false" customHeight="false" outlineLevel="0" collapsed="false">
      <c r="A33" s="2" t="n">
        <v>2</v>
      </c>
      <c r="B33" s="2" t="n">
        <v>1</v>
      </c>
    </row>
    <row r="34" customFormat="false" ht="14.4" hidden="false" customHeight="false" outlineLevel="0" collapsed="false">
      <c r="A34" s="2" t="n">
        <v>2</v>
      </c>
      <c r="B34" s="2" t="n">
        <v>1</v>
      </c>
    </row>
    <row r="35" customFormat="false" ht="14.4" hidden="false" customHeight="false" outlineLevel="0" collapsed="false">
      <c r="A35" s="2" t="n">
        <v>2</v>
      </c>
      <c r="B35" s="2" t="n">
        <v>1</v>
      </c>
    </row>
    <row r="36" customFormat="false" ht="14.4" hidden="false" customHeight="false" outlineLevel="0" collapsed="false">
      <c r="A36" s="2" t="n">
        <v>2</v>
      </c>
      <c r="B36" s="2" t="n">
        <v>1</v>
      </c>
    </row>
    <row r="37" customFormat="false" ht="14.4" hidden="false" customHeight="false" outlineLevel="0" collapsed="false">
      <c r="A37" s="2" t="n">
        <v>2</v>
      </c>
      <c r="B37" s="2" t="n">
        <v>0</v>
      </c>
    </row>
    <row r="38" customFormat="false" ht="14.4" hidden="false" customHeight="false" outlineLevel="0" collapsed="false">
      <c r="A38" s="2" t="n">
        <v>2</v>
      </c>
      <c r="B38" s="2" t="n">
        <v>1</v>
      </c>
    </row>
    <row r="39" customFormat="false" ht="14.4" hidden="false" customHeight="false" outlineLevel="0" collapsed="false">
      <c r="A39" s="2" t="n">
        <v>2</v>
      </c>
      <c r="B39" s="2" t="n">
        <v>1</v>
      </c>
    </row>
    <row r="40" customFormat="false" ht="14.4" hidden="false" customHeight="false" outlineLevel="0" collapsed="false">
      <c r="A40" s="2" t="n">
        <v>2</v>
      </c>
      <c r="B40" s="2" t="n">
        <v>0</v>
      </c>
    </row>
    <row r="41" customFormat="false" ht="14.4" hidden="false" customHeight="false" outlineLevel="0" collapsed="false">
      <c r="A41" s="2" t="n">
        <v>2</v>
      </c>
      <c r="B41" s="2" t="n">
        <v>1</v>
      </c>
    </row>
    <row r="42" customFormat="false" ht="14.4" hidden="false" customHeight="false" outlineLevel="0" collapsed="false">
      <c r="A42" s="2" t="n">
        <v>2</v>
      </c>
      <c r="B42" s="2" t="n">
        <v>1</v>
      </c>
    </row>
    <row r="43" customFormat="false" ht="14.4" hidden="false" customHeight="false" outlineLevel="0" collapsed="false">
      <c r="A43" s="2" t="n">
        <v>2</v>
      </c>
      <c r="B43" s="2" t="n">
        <v>0</v>
      </c>
    </row>
    <row r="44" customFormat="false" ht="14.4" hidden="false" customHeight="false" outlineLevel="0" collapsed="false">
      <c r="A44" s="2" t="n">
        <v>2</v>
      </c>
      <c r="B44" s="2" t="n">
        <v>0</v>
      </c>
    </row>
    <row r="45" customFormat="false" ht="14.4" hidden="false" customHeight="false" outlineLevel="0" collapsed="false">
      <c r="A45" s="2" t="n">
        <v>2</v>
      </c>
      <c r="B45" s="2" t="n">
        <v>1</v>
      </c>
    </row>
    <row r="46" customFormat="false" ht="14.4" hidden="false" customHeight="false" outlineLevel="0" collapsed="false">
      <c r="A46" s="2" t="n">
        <v>3</v>
      </c>
      <c r="B46" s="2" t="n">
        <v>1</v>
      </c>
    </row>
    <row r="47" customFormat="false" ht="14.4" hidden="false" customHeight="false" outlineLevel="0" collapsed="false">
      <c r="A47" s="2" t="n">
        <v>3</v>
      </c>
      <c r="B47" s="2" t="n">
        <v>1</v>
      </c>
    </row>
    <row r="48" customFormat="false" ht="14.4" hidden="false" customHeight="false" outlineLevel="0" collapsed="false">
      <c r="A48" s="2" t="n">
        <v>3</v>
      </c>
      <c r="B48" s="2" t="n">
        <v>1</v>
      </c>
    </row>
    <row r="49" customFormat="false" ht="14.4" hidden="false" customHeight="false" outlineLevel="0" collapsed="false">
      <c r="A49" s="2" t="n">
        <v>3</v>
      </c>
      <c r="B49" s="2" t="n">
        <v>1</v>
      </c>
    </row>
    <row r="50" customFormat="false" ht="14.4" hidden="false" customHeight="false" outlineLevel="0" collapsed="false">
      <c r="A50" s="2" t="n">
        <v>3</v>
      </c>
      <c r="B50" s="2" t="n">
        <v>1</v>
      </c>
    </row>
    <row r="51" customFormat="false" ht="14.4" hidden="false" customHeight="false" outlineLevel="0" collapsed="false">
      <c r="A51" s="2" t="n">
        <v>3</v>
      </c>
      <c r="B51" s="2" t="n">
        <v>1</v>
      </c>
    </row>
    <row r="52" customFormat="false" ht="14.4" hidden="false" customHeight="false" outlineLevel="0" collapsed="false">
      <c r="A52" s="2" t="n">
        <v>3</v>
      </c>
      <c r="B52" s="2" t="n">
        <v>0</v>
      </c>
    </row>
    <row r="53" customFormat="false" ht="14.4" hidden="false" customHeight="false" outlineLevel="0" collapsed="false">
      <c r="A53" s="2" t="n">
        <v>3</v>
      </c>
      <c r="B53" s="2" t="n">
        <v>1</v>
      </c>
    </row>
    <row r="54" customFormat="false" ht="14.4" hidden="false" customHeight="false" outlineLevel="0" collapsed="false">
      <c r="A54" s="2" t="n">
        <v>3</v>
      </c>
      <c r="B54" s="2" t="n">
        <v>1</v>
      </c>
    </row>
    <row r="55" customFormat="false" ht="14.4" hidden="false" customHeight="false" outlineLevel="0" collapsed="false">
      <c r="A55" s="2" t="n">
        <v>3</v>
      </c>
      <c r="B55" s="2" t="n">
        <v>0</v>
      </c>
    </row>
    <row r="56" customFormat="false" ht="14.4" hidden="false" customHeight="false" outlineLevel="0" collapsed="false">
      <c r="A56" s="2" t="n">
        <v>3</v>
      </c>
      <c r="B56" s="2" t="n">
        <v>1</v>
      </c>
    </row>
    <row r="57" customFormat="false" ht="14.4" hidden="false" customHeight="false" outlineLevel="0" collapsed="false">
      <c r="A57" s="2" t="n">
        <v>3</v>
      </c>
      <c r="B57" s="2" t="n">
        <v>1</v>
      </c>
    </row>
    <row r="58" customFormat="false" ht="14.4" hidden="false" customHeight="false" outlineLevel="0" collapsed="false">
      <c r="A58" s="2" t="n">
        <v>3</v>
      </c>
      <c r="B58" s="2" t="n">
        <v>1</v>
      </c>
    </row>
    <row r="59" customFormat="false" ht="14.4" hidden="false" customHeight="false" outlineLevel="0" collapsed="false">
      <c r="A59" s="2" t="n">
        <v>3</v>
      </c>
      <c r="B59" s="2" t="n">
        <v>1</v>
      </c>
    </row>
    <row r="60" customFormat="false" ht="14.4" hidden="false" customHeight="false" outlineLevel="0" collapsed="false">
      <c r="A60" s="2" t="n">
        <v>3</v>
      </c>
      <c r="B60" s="2" t="n">
        <v>0</v>
      </c>
    </row>
    <row r="61" customFormat="false" ht="14.4" hidden="false" customHeight="false" outlineLevel="0" collapsed="false">
      <c r="A61" s="2" t="n">
        <v>3</v>
      </c>
      <c r="B61" s="2" t="n">
        <v>1</v>
      </c>
    </row>
    <row r="62" customFormat="false" ht="14.4" hidden="false" customHeight="false" outlineLevel="0" collapsed="false">
      <c r="A62" s="2" t="n">
        <v>3</v>
      </c>
      <c r="B62" s="2" t="n">
        <v>1</v>
      </c>
    </row>
    <row r="63" customFormat="false" ht="14.4" hidden="false" customHeight="false" outlineLevel="0" collapsed="false">
      <c r="A63" s="2" t="n">
        <v>3</v>
      </c>
      <c r="B63" s="2" t="n">
        <v>1</v>
      </c>
    </row>
    <row r="64" customFormat="false" ht="14.4" hidden="false" customHeight="false" outlineLevel="0" collapsed="false">
      <c r="A64" s="2" t="n">
        <v>4</v>
      </c>
      <c r="B64" s="2" t="n">
        <v>1</v>
      </c>
    </row>
    <row r="65" customFormat="false" ht="14.4" hidden="false" customHeight="false" outlineLevel="0" collapsed="false">
      <c r="A65" s="2" t="n">
        <v>4</v>
      </c>
      <c r="B65" s="2" t="n">
        <v>1</v>
      </c>
    </row>
    <row r="66" customFormat="false" ht="14.4" hidden="false" customHeight="false" outlineLevel="0" collapsed="false">
      <c r="A66" s="2" t="n">
        <v>4</v>
      </c>
      <c r="B66" s="2" t="n">
        <v>1</v>
      </c>
    </row>
    <row r="67" customFormat="false" ht="14.4" hidden="false" customHeight="false" outlineLevel="0" collapsed="false">
      <c r="A67" s="2" t="n">
        <v>4</v>
      </c>
      <c r="B67" s="2" t="n">
        <v>1</v>
      </c>
    </row>
    <row r="68" customFormat="false" ht="14.4" hidden="false" customHeight="false" outlineLevel="0" collapsed="false">
      <c r="A68" s="2" t="n">
        <v>4</v>
      </c>
      <c r="B68" s="2" t="n">
        <v>1</v>
      </c>
    </row>
    <row r="69" customFormat="false" ht="14.4" hidden="false" customHeight="false" outlineLevel="0" collapsed="false">
      <c r="A69" s="2" t="n">
        <v>4</v>
      </c>
      <c r="B69" s="2" t="n">
        <v>1</v>
      </c>
    </row>
    <row r="70" customFormat="false" ht="14.4" hidden="false" customHeight="false" outlineLevel="0" collapsed="false">
      <c r="A70" s="2" t="n">
        <v>4</v>
      </c>
      <c r="B70" s="2" t="n">
        <v>1</v>
      </c>
    </row>
    <row r="71" customFormat="false" ht="14.4" hidden="false" customHeight="false" outlineLevel="0" collapsed="false">
      <c r="A71" s="2" t="n">
        <v>4</v>
      </c>
      <c r="B71" s="2" t="n">
        <v>1</v>
      </c>
    </row>
    <row r="72" customFormat="false" ht="14.4" hidden="false" customHeight="false" outlineLevel="0" collapsed="false">
      <c r="A72" s="2" t="n">
        <v>4</v>
      </c>
      <c r="B72" s="2" t="n">
        <v>0</v>
      </c>
    </row>
    <row r="73" customFormat="false" ht="14.4" hidden="false" customHeight="false" outlineLevel="0" collapsed="false">
      <c r="A73" s="2" t="n">
        <v>4</v>
      </c>
      <c r="B73" s="2" t="n">
        <v>1</v>
      </c>
    </row>
    <row r="74" customFormat="false" ht="14.4" hidden="false" customHeight="false" outlineLevel="0" collapsed="false">
      <c r="A74" s="2" t="n">
        <v>4</v>
      </c>
      <c r="B74" s="2" t="n">
        <v>1</v>
      </c>
    </row>
    <row r="75" customFormat="false" ht="14.4" hidden="false" customHeight="false" outlineLevel="0" collapsed="false">
      <c r="A75" s="2" t="n">
        <v>4</v>
      </c>
      <c r="B75" s="2" t="n">
        <v>1</v>
      </c>
    </row>
    <row r="76" customFormat="false" ht="14.4" hidden="false" customHeight="false" outlineLevel="0" collapsed="false">
      <c r="A76" s="2" t="n">
        <v>4</v>
      </c>
      <c r="B76" s="2" t="n">
        <v>0</v>
      </c>
    </row>
    <row r="77" customFormat="false" ht="14.4" hidden="false" customHeight="false" outlineLevel="0" collapsed="false">
      <c r="A77" s="2" t="n">
        <v>4</v>
      </c>
      <c r="B77" s="2" t="n">
        <v>1</v>
      </c>
    </row>
    <row r="78" customFormat="false" ht="14.4" hidden="false" customHeight="false" outlineLevel="0" collapsed="false">
      <c r="A78" s="2" t="n">
        <v>4</v>
      </c>
      <c r="B78" s="2" t="n">
        <v>0</v>
      </c>
    </row>
    <row r="79" customFormat="false" ht="14.4" hidden="false" customHeight="false" outlineLevel="0" collapsed="false">
      <c r="A79" s="2" t="n">
        <v>4</v>
      </c>
      <c r="B79" s="2" t="n">
        <v>1</v>
      </c>
    </row>
    <row r="80" customFormat="false" ht="14.4" hidden="false" customHeight="false" outlineLevel="0" collapsed="false">
      <c r="A80" s="2" t="n">
        <v>4</v>
      </c>
      <c r="B80" s="2" t="n">
        <v>1</v>
      </c>
    </row>
    <row r="81" customFormat="false" ht="14.4" hidden="false" customHeight="false" outlineLevel="0" collapsed="false">
      <c r="A81" s="2" t="n">
        <v>4</v>
      </c>
      <c r="B81" s="2" t="n">
        <v>1</v>
      </c>
    </row>
    <row r="82" customFormat="false" ht="14.4" hidden="false" customHeight="false" outlineLevel="0" collapsed="false">
      <c r="A82" s="2" t="n">
        <v>4</v>
      </c>
      <c r="B82" s="2" t="n">
        <v>1</v>
      </c>
    </row>
    <row r="83" customFormat="false" ht="14.4" hidden="false" customHeight="false" outlineLevel="0" collapsed="false">
      <c r="A83" s="2" t="n">
        <v>5</v>
      </c>
      <c r="B83" s="2" t="n">
        <v>1</v>
      </c>
    </row>
    <row r="84" customFormat="false" ht="14.4" hidden="false" customHeight="false" outlineLevel="0" collapsed="false">
      <c r="A84" s="2" t="n">
        <v>5</v>
      </c>
      <c r="B84" s="2" t="n">
        <v>1</v>
      </c>
    </row>
    <row r="85" customFormat="false" ht="14.4" hidden="false" customHeight="false" outlineLevel="0" collapsed="false">
      <c r="A85" s="2" t="n">
        <v>5</v>
      </c>
      <c r="B85" s="2" t="n">
        <v>1</v>
      </c>
    </row>
    <row r="86" customFormat="false" ht="14.4" hidden="false" customHeight="false" outlineLevel="0" collapsed="false">
      <c r="A86" s="2" t="n">
        <v>5</v>
      </c>
      <c r="B86" s="2" t="n">
        <v>1</v>
      </c>
    </row>
    <row r="87" customFormat="false" ht="14.4" hidden="false" customHeight="false" outlineLevel="0" collapsed="false">
      <c r="A87" s="2" t="n">
        <v>5</v>
      </c>
      <c r="B87" s="2" t="n">
        <v>1</v>
      </c>
    </row>
    <row r="88" customFormat="false" ht="14.4" hidden="false" customHeight="false" outlineLevel="0" collapsed="false">
      <c r="A88" s="2" t="n">
        <v>5</v>
      </c>
      <c r="B88" s="2" t="n">
        <v>1</v>
      </c>
    </row>
    <row r="89" customFormat="false" ht="14.4" hidden="false" customHeight="false" outlineLevel="0" collapsed="false">
      <c r="A89" s="2" t="n">
        <v>5</v>
      </c>
      <c r="B89" s="2" t="n">
        <v>1</v>
      </c>
    </row>
    <row r="90" customFormat="false" ht="14.4" hidden="false" customHeight="false" outlineLevel="0" collapsed="false">
      <c r="A90" s="2" t="n">
        <v>5</v>
      </c>
      <c r="B90" s="2" t="n">
        <v>1</v>
      </c>
    </row>
    <row r="91" customFormat="false" ht="14.4" hidden="false" customHeight="false" outlineLevel="0" collapsed="false">
      <c r="A91" s="2" t="n">
        <v>5</v>
      </c>
      <c r="B91" s="2" t="n">
        <v>1</v>
      </c>
    </row>
    <row r="92" customFormat="false" ht="14.4" hidden="false" customHeight="false" outlineLevel="0" collapsed="false">
      <c r="A92" s="2" t="n">
        <v>5</v>
      </c>
      <c r="B92" s="2" t="n">
        <v>1</v>
      </c>
    </row>
    <row r="93" customFormat="false" ht="14.4" hidden="false" customHeight="false" outlineLevel="0" collapsed="false">
      <c r="A93" s="2" t="n">
        <v>5</v>
      </c>
      <c r="B93" s="2" t="n">
        <v>1</v>
      </c>
    </row>
    <row r="94" customFormat="false" ht="14.4" hidden="false" customHeight="false" outlineLevel="0" collapsed="false">
      <c r="A94" s="2" t="n">
        <v>5</v>
      </c>
      <c r="B94" s="2" t="n">
        <v>1</v>
      </c>
    </row>
    <row r="95" customFormat="false" ht="14.4" hidden="false" customHeight="false" outlineLevel="0" collapsed="false">
      <c r="A95" s="2" t="n">
        <v>5</v>
      </c>
      <c r="B95" s="2" t="n">
        <v>1</v>
      </c>
    </row>
    <row r="96" customFormat="false" ht="14.4" hidden="false" customHeight="false" outlineLevel="0" collapsed="false">
      <c r="A96" s="2" t="n">
        <v>5</v>
      </c>
      <c r="B96" s="2" t="n">
        <v>1</v>
      </c>
    </row>
    <row r="97" customFormat="false" ht="14.4" hidden="false" customHeight="false" outlineLevel="0" collapsed="false">
      <c r="A97" s="2" t="n">
        <v>5</v>
      </c>
      <c r="B97" s="2" t="n">
        <v>0</v>
      </c>
    </row>
    <row r="98" customFormat="false" ht="14.4" hidden="false" customHeight="false" outlineLevel="0" collapsed="false">
      <c r="A98" s="2" t="n">
        <v>5</v>
      </c>
      <c r="B98" s="2" t="n">
        <v>1</v>
      </c>
    </row>
    <row r="99" customFormat="false" ht="14.4" hidden="false" customHeight="false" outlineLevel="0" collapsed="false">
      <c r="A99" s="2" t="n">
        <v>5</v>
      </c>
      <c r="B99" s="2" t="n">
        <v>0</v>
      </c>
    </row>
    <row r="100" customFormat="false" ht="14.4" hidden="false" customHeight="false" outlineLevel="0" collapsed="false">
      <c r="A100" s="2" t="n">
        <v>5</v>
      </c>
      <c r="B100" s="2" t="n">
        <v>1</v>
      </c>
    </row>
    <row r="101" customFormat="false" ht="14.4" hidden="false" customHeight="false" outlineLevel="0" collapsed="false">
      <c r="A101" s="2" t="n">
        <v>5</v>
      </c>
      <c r="B101" s="2" t="n">
        <v>1</v>
      </c>
    </row>
    <row r="102" customFormat="false" ht="14.4" hidden="false" customHeight="false" outlineLevel="0" collapsed="false">
      <c r="A102" s="2" t="n">
        <v>5</v>
      </c>
      <c r="B102" s="2" t="n">
        <v>1</v>
      </c>
    </row>
    <row r="103" customFormat="false" ht="14.4" hidden="false" customHeight="false" outlineLevel="0" collapsed="false">
      <c r="A103" s="2" t="n">
        <v>5</v>
      </c>
      <c r="B103" s="2" t="n">
        <v>1</v>
      </c>
    </row>
    <row r="104" customFormat="false" ht="14.4" hidden="false" customHeight="false" outlineLevel="0" collapsed="false">
      <c r="A104" s="2" t="n">
        <v>5</v>
      </c>
      <c r="B104" s="2" t="n">
        <v>1</v>
      </c>
    </row>
    <row r="105" customFormat="false" ht="14.4" hidden="false" customHeight="false" outlineLevel="0" collapsed="false">
      <c r="A105" s="2" t="n">
        <v>5</v>
      </c>
      <c r="B105" s="2" t="n">
        <v>1</v>
      </c>
    </row>
    <row r="106" customFormat="false" ht="14.4" hidden="false" customHeight="false" outlineLevel="0" collapsed="false">
      <c r="A106" s="2" t="n">
        <v>5</v>
      </c>
      <c r="B106" s="2" t="n">
        <v>1</v>
      </c>
    </row>
    <row r="107" customFormat="false" ht="14.4" hidden="false" customHeight="false" outlineLevel="0" collapsed="false">
      <c r="A107" s="2" t="n">
        <v>5</v>
      </c>
      <c r="B107" s="2" t="n">
        <v>1</v>
      </c>
    </row>
    <row r="108" customFormat="false" ht="14.4" hidden="false" customHeight="false" outlineLevel="0" collapsed="false">
      <c r="A108" s="2" t="n">
        <v>6</v>
      </c>
      <c r="B108" s="2" t="n">
        <v>1</v>
      </c>
    </row>
    <row r="109" customFormat="false" ht="14.4" hidden="false" customHeight="false" outlineLevel="0" collapsed="false">
      <c r="A109" s="2" t="n">
        <v>6</v>
      </c>
      <c r="B109" s="2" t="n">
        <v>1</v>
      </c>
    </row>
    <row r="110" customFormat="false" ht="14.4" hidden="false" customHeight="false" outlineLevel="0" collapsed="false">
      <c r="A110" s="2" t="n">
        <v>6</v>
      </c>
      <c r="B110" s="2" t="n">
        <v>1</v>
      </c>
    </row>
    <row r="111" customFormat="false" ht="14.4" hidden="false" customHeight="false" outlineLevel="0" collapsed="false">
      <c r="A111" s="2" t="n">
        <v>6</v>
      </c>
      <c r="B111" s="2" t="n">
        <v>1</v>
      </c>
    </row>
    <row r="112" customFormat="false" ht="14.4" hidden="false" customHeight="false" outlineLevel="0" collapsed="false">
      <c r="A112" s="2" t="n">
        <v>6</v>
      </c>
      <c r="B112" s="2" t="n">
        <v>1</v>
      </c>
    </row>
    <row r="113" customFormat="false" ht="14.4" hidden="false" customHeight="false" outlineLevel="0" collapsed="false">
      <c r="A113" s="2" t="n">
        <v>6</v>
      </c>
      <c r="B113" s="2" t="n">
        <v>1</v>
      </c>
    </row>
    <row r="114" customFormat="false" ht="14.4" hidden="false" customHeight="false" outlineLevel="0" collapsed="false">
      <c r="A114" s="2" t="n">
        <v>6</v>
      </c>
      <c r="B114" s="2" t="n">
        <v>1</v>
      </c>
    </row>
    <row r="115" customFormat="false" ht="14.4" hidden="false" customHeight="false" outlineLevel="0" collapsed="false">
      <c r="A115" s="2" t="n">
        <v>6</v>
      </c>
      <c r="B115" s="2" t="n">
        <v>1</v>
      </c>
    </row>
    <row r="116" customFormat="false" ht="14.4" hidden="false" customHeight="false" outlineLevel="0" collapsed="false">
      <c r="A116" s="2" t="n">
        <v>6</v>
      </c>
      <c r="B116" s="2" t="n">
        <v>1</v>
      </c>
    </row>
    <row r="117" customFormat="false" ht="14.4" hidden="false" customHeight="false" outlineLevel="0" collapsed="false">
      <c r="A117" s="2" t="n">
        <v>6</v>
      </c>
      <c r="B117" s="2" t="n">
        <v>1</v>
      </c>
    </row>
    <row r="118" customFormat="false" ht="14.4" hidden="false" customHeight="false" outlineLevel="0" collapsed="false">
      <c r="A118" s="2" t="n">
        <v>6</v>
      </c>
      <c r="B118" s="2" t="n">
        <v>1</v>
      </c>
    </row>
    <row r="119" customFormat="false" ht="14.4" hidden="false" customHeight="false" outlineLevel="0" collapsed="false">
      <c r="A119" s="2" t="n">
        <v>6</v>
      </c>
      <c r="B119" s="2" t="n">
        <v>1</v>
      </c>
    </row>
    <row r="120" customFormat="false" ht="14.4" hidden="false" customHeight="false" outlineLevel="0" collapsed="false">
      <c r="A120" s="2" t="n">
        <v>6</v>
      </c>
      <c r="B120" s="2" t="n">
        <v>1</v>
      </c>
    </row>
    <row r="121" customFormat="false" ht="14.4" hidden="false" customHeight="false" outlineLevel="0" collapsed="false">
      <c r="A121" s="2" t="n">
        <v>6</v>
      </c>
      <c r="B121" s="2" t="n">
        <v>1</v>
      </c>
    </row>
    <row r="122" customFormat="false" ht="14.4" hidden="false" customHeight="false" outlineLevel="0" collapsed="false">
      <c r="A122" s="2" t="n">
        <v>6</v>
      </c>
      <c r="B122" s="2" t="n">
        <v>1</v>
      </c>
    </row>
    <row r="123" customFormat="false" ht="14.4" hidden="false" customHeight="false" outlineLevel="0" collapsed="false">
      <c r="A123" s="2" t="n">
        <v>6</v>
      </c>
      <c r="B123" s="2" t="n">
        <v>1</v>
      </c>
    </row>
    <row r="124" customFormat="false" ht="14.4" hidden="false" customHeight="false" outlineLevel="0" collapsed="false">
      <c r="A124" s="2" t="n">
        <v>6</v>
      </c>
      <c r="B124" s="2" t="n">
        <v>1</v>
      </c>
    </row>
    <row r="125" customFormat="false" ht="14.4" hidden="false" customHeight="false" outlineLevel="0" collapsed="false">
      <c r="A125" s="2" t="n">
        <v>6</v>
      </c>
      <c r="B125" s="2" t="n">
        <v>1</v>
      </c>
    </row>
    <row r="126" customFormat="false" ht="14.4" hidden="false" customHeight="false" outlineLevel="0" collapsed="false">
      <c r="A126" s="2" t="n">
        <v>6</v>
      </c>
      <c r="B126" s="2" t="n">
        <v>0</v>
      </c>
    </row>
    <row r="127" customFormat="false" ht="14.4" hidden="false" customHeight="false" outlineLevel="0" collapsed="false">
      <c r="A127" s="2" t="n">
        <v>6</v>
      </c>
      <c r="B127" s="2" t="n">
        <v>1</v>
      </c>
    </row>
    <row r="128" customFormat="false" ht="14.4" hidden="false" customHeight="false" outlineLevel="0" collapsed="false">
      <c r="A128" s="2" t="n">
        <v>6</v>
      </c>
      <c r="B128" s="2" t="n">
        <v>1</v>
      </c>
    </row>
    <row r="129" customFormat="false" ht="14.4" hidden="false" customHeight="false" outlineLevel="0" collapsed="false">
      <c r="A129" s="2" t="n">
        <v>6</v>
      </c>
      <c r="B129" s="2" t="n">
        <v>1</v>
      </c>
    </row>
    <row r="130" customFormat="false" ht="14.4" hidden="false" customHeight="false" outlineLevel="0" collapsed="false">
      <c r="A130" s="2" t="n">
        <v>6</v>
      </c>
      <c r="B130" s="2" t="n">
        <v>1</v>
      </c>
    </row>
    <row r="131" customFormat="false" ht="14.4" hidden="false" customHeight="false" outlineLevel="0" collapsed="false">
      <c r="A131" s="2" t="n">
        <v>6</v>
      </c>
      <c r="B131" s="2" t="n">
        <v>1</v>
      </c>
    </row>
    <row r="132" customFormat="false" ht="14.4" hidden="false" customHeight="false" outlineLevel="0" collapsed="false">
      <c r="A132" s="2" t="n">
        <v>6</v>
      </c>
      <c r="B132" s="2" t="n">
        <v>1</v>
      </c>
    </row>
    <row r="133" customFormat="false" ht="14.4" hidden="false" customHeight="false" outlineLevel="0" collapsed="false">
      <c r="A133" s="2" t="n">
        <v>6</v>
      </c>
      <c r="B133" s="2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false" hidden="false" outlineLevel="0" max="2" min="1" style="1" width="8.99"/>
  </cols>
  <sheetData>
    <row r="1" customFormat="false" ht="14.4" hidden="false" customHeight="false" outlineLevel="0" collapsed="false">
      <c r="B1" s="1" t="s">
        <v>50</v>
      </c>
      <c r="C1" s="2" t="s">
        <v>51</v>
      </c>
      <c r="D1" s="2" t="s">
        <v>52</v>
      </c>
      <c r="E1" s="2" t="s">
        <v>53</v>
      </c>
      <c r="F1" s="2" t="s">
        <v>54</v>
      </c>
    </row>
    <row r="2" customFormat="false" ht="14.4" hidden="false" customHeight="false" outlineLevel="0" collapsed="false">
      <c r="A2" s="1" t="n">
        <v>1</v>
      </c>
      <c r="B2" s="1" t="n">
        <v>8</v>
      </c>
      <c r="C2" s="2" t="n">
        <v>8</v>
      </c>
      <c r="D2" s="2" t="n">
        <f aca="false">C2/B2*100</f>
        <v>100</v>
      </c>
      <c r="E2" s="2" t="n">
        <v>7</v>
      </c>
      <c r="F2" s="2" t="n">
        <f aca="false">E2/C2*100</f>
        <v>87.5</v>
      </c>
    </row>
    <row r="3" customFormat="false" ht="14.4" hidden="false" customHeight="false" outlineLevel="0" collapsed="false">
      <c r="A3" s="1" t="n">
        <v>1</v>
      </c>
      <c r="B3" s="1" t="n">
        <v>9</v>
      </c>
      <c r="C3" s="2" t="n">
        <v>9</v>
      </c>
      <c r="D3" s="2" t="n">
        <f aca="false">C3/B3*100</f>
        <v>100</v>
      </c>
      <c r="E3" s="2" t="n">
        <v>8</v>
      </c>
      <c r="F3" s="2" t="n">
        <f aca="false">E3/C3*100</f>
        <v>88.8888888888889</v>
      </c>
    </row>
    <row r="4" customFormat="false" ht="14.4" hidden="false" customHeight="false" outlineLevel="0" collapsed="false">
      <c r="A4" s="1" t="n">
        <v>1</v>
      </c>
      <c r="B4" s="1" t="n">
        <v>10</v>
      </c>
      <c r="C4" s="2" t="n">
        <v>10</v>
      </c>
      <c r="D4" s="2" t="n">
        <f aca="false">C4/B4*100</f>
        <v>100</v>
      </c>
      <c r="E4" s="2" t="n">
        <v>9</v>
      </c>
      <c r="F4" s="2" t="n">
        <f aca="false">E4/C4*100</f>
        <v>90</v>
      </c>
    </row>
    <row r="5" customFormat="false" ht="14.4" hidden="false" customHeight="false" outlineLevel="0" collapsed="false">
      <c r="A5" s="1" t="n">
        <v>1</v>
      </c>
      <c r="B5" s="1" t="n">
        <v>8</v>
      </c>
      <c r="C5" s="2" t="n">
        <v>7</v>
      </c>
      <c r="D5" s="2" t="n">
        <f aca="false">C5/B5*100</f>
        <v>87.5</v>
      </c>
      <c r="E5" s="2" t="n">
        <v>7</v>
      </c>
      <c r="F5" s="2" t="n">
        <f aca="false">E5/C5*100</f>
        <v>100</v>
      </c>
    </row>
    <row r="6" customFormat="false" ht="14.4" hidden="false" customHeight="false" outlineLevel="0" collapsed="false">
      <c r="A6" s="1" t="n">
        <v>1</v>
      </c>
      <c r="B6" s="1" t="n">
        <v>9</v>
      </c>
      <c r="C6" s="2" t="n">
        <v>9</v>
      </c>
      <c r="D6" s="2" t="n">
        <f aca="false">C6/B6*100</f>
        <v>100</v>
      </c>
      <c r="E6" s="2" t="n">
        <v>9</v>
      </c>
      <c r="F6" s="2" t="n">
        <f aca="false">E6/C6*100</f>
        <v>100</v>
      </c>
    </row>
    <row r="7" customFormat="false" ht="14.4" hidden="false" customHeight="false" outlineLevel="0" collapsed="false">
      <c r="A7" s="1" t="n">
        <v>1</v>
      </c>
      <c r="B7" s="1" t="n">
        <v>10</v>
      </c>
      <c r="C7" s="2" t="n">
        <v>10</v>
      </c>
      <c r="D7" s="2" t="n">
        <f aca="false">C7/B7*100</f>
        <v>100</v>
      </c>
      <c r="E7" s="2" t="n">
        <v>9</v>
      </c>
      <c r="F7" s="2" t="n">
        <f aca="false">E7/C7*100</f>
        <v>90</v>
      </c>
    </row>
    <row r="8" customFormat="false" ht="14.4" hidden="false" customHeight="false" outlineLevel="0" collapsed="false">
      <c r="A8" s="1" t="n">
        <v>1</v>
      </c>
      <c r="B8" s="1" t="n">
        <v>11</v>
      </c>
      <c r="C8" s="2" t="n">
        <v>10</v>
      </c>
      <c r="D8" s="2" t="n">
        <f aca="false">C8/B8*100</f>
        <v>90.9090909090909</v>
      </c>
      <c r="E8" s="2" t="n">
        <v>9</v>
      </c>
      <c r="F8" s="2" t="n">
        <f aca="false">E8/C8*100</f>
        <v>90</v>
      </c>
    </row>
    <row r="9" customFormat="false" ht="14.4" hidden="false" customHeight="false" outlineLevel="0" collapsed="false">
      <c r="A9" s="1" t="n">
        <v>1</v>
      </c>
      <c r="B9" s="1" t="n">
        <v>10</v>
      </c>
      <c r="C9" s="2" t="n">
        <v>10</v>
      </c>
      <c r="D9" s="2" t="n">
        <f aca="false">C9/B9*100</f>
        <v>100</v>
      </c>
      <c r="E9" s="2" t="n">
        <v>10</v>
      </c>
      <c r="F9" s="2" t="n">
        <f aca="false">E9/C9*100</f>
        <v>100</v>
      </c>
    </row>
    <row r="10" customFormat="false" ht="14.4" hidden="false" customHeight="false" outlineLevel="0" collapsed="false">
      <c r="A10" s="1" t="n">
        <v>1</v>
      </c>
      <c r="B10" s="1" t="n">
        <v>12</v>
      </c>
      <c r="C10" s="2" t="n">
        <v>12</v>
      </c>
      <c r="D10" s="2" t="n">
        <f aca="false">C10/B10*100</f>
        <v>100</v>
      </c>
      <c r="E10" s="2" t="n">
        <v>12</v>
      </c>
      <c r="F10" s="2" t="n">
        <f aca="false">E10/C10*100</f>
        <v>100</v>
      </c>
    </row>
    <row r="11" customFormat="false" ht="14.4" hidden="false" customHeight="false" outlineLevel="0" collapsed="false">
      <c r="A11" s="1" t="n">
        <v>1</v>
      </c>
      <c r="B11" s="1" t="n">
        <v>14</v>
      </c>
      <c r="C11" s="2" t="n">
        <v>12</v>
      </c>
      <c r="D11" s="2" t="n">
        <f aca="false">C11/B11*100</f>
        <v>85.7142857142857</v>
      </c>
      <c r="E11" s="2" t="n">
        <v>11</v>
      </c>
      <c r="F11" s="2" t="n">
        <f aca="false">E11/C11*100</f>
        <v>91.6666666666667</v>
      </c>
    </row>
    <row r="12" customFormat="false" ht="14.4" hidden="false" customHeight="false" outlineLevel="0" collapsed="false">
      <c r="A12" s="1" t="n">
        <v>1</v>
      </c>
      <c r="B12" s="1" t="n">
        <v>10</v>
      </c>
      <c r="C12" s="2" t="n">
        <v>10</v>
      </c>
      <c r="D12" s="2" t="n">
        <f aca="false">C12/B12*100</f>
        <v>100</v>
      </c>
      <c r="E12" s="2" t="n">
        <v>10</v>
      </c>
      <c r="F12" s="2" t="n">
        <f aca="false">E12/C12*100</f>
        <v>100</v>
      </c>
    </row>
    <row r="13" customFormat="false" ht="14.4" hidden="false" customHeight="false" outlineLevel="0" collapsed="false">
      <c r="A13" s="1" t="n">
        <v>1</v>
      </c>
      <c r="B13" s="1" t="n">
        <v>10</v>
      </c>
      <c r="C13" s="2" t="n">
        <v>9</v>
      </c>
      <c r="D13" s="2" t="n">
        <f aca="false">C13/B13*100</f>
        <v>90</v>
      </c>
      <c r="E13" s="2" t="n">
        <v>9</v>
      </c>
      <c r="F13" s="2" t="n">
        <f aca="false">E13/C13*100</f>
        <v>100</v>
      </c>
    </row>
    <row r="14" customFormat="false" ht="14.4" hidden="false" customHeight="false" outlineLevel="0" collapsed="false">
      <c r="A14" s="1" t="n">
        <v>1</v>
      </c>
      <c r="B14" s="1" t="n">
        <v>5</v>
      </c>
      <c r="C14" s="2" t="n">
        <v>5</v>
      </c>
      <c r="D14" s="2" t="n">
        <f aca="false">C14/B14*100</f>
        <v>100</v>
      </c>
      <c r="E14" s="2" t="n">
        <v>5</v>
      </c>
      <c r="F14" s="2" t="n">
        <f aca="false">E14/C14*100</f>
        <v>100</v>
      </c>
    </row>
    <row r="15" customFormat="false" ht="14.4" hidden="false" customHeight="false" outlineLevel="0" collapsed="false">
      <c r="A15" s="1" t="n">
        <v>1</v>
      </c>
      <c r="B15" s="1" t="n">
        <v>9</v>
      </c>
      <c r="C15" s="2" t="n">
        <v>9</v>
      </c>
      <c r="D15" s="2" t="n">
        <f aca="false">C15/B15*100</f>
        <v>100</v>
      </c>
      <c r="E15" s="2" t="n">
        <v>9</v>
      </c>
      <c r="F15" s="2" t="n">
        <f aca="false">E15/C15*100</f>
        <v>100</v>
      </c>
    </row>
    <row r="16" customFormat="false" ht="14.4" hidden="false" customHeight="false" outlineLevel="0" collapsed="false">
      <c r="A16" s="1" t="n">
        <v>1</v>
      </c>
      <c r="B16" s="1" t="n">
        <v>10</v>
      </c>
      <c r="C16" s="2" t="n">
        <v>9</v>
      </c>
      <c r="D16" s="2" t="n">
        <f aca="false">C16/B16*100</f>
        <v>90</v>
      </c>
      <c r="E16" s="2" t="n">
        <v>9</v>
      </c>
      <c r="F16" s="2" t="n">
        <f aca="false">E16/C16*100</f>
        <v>100</v>
      </c>
    </row>
    <row r="17" customFormat="false" ht="14.4" hidden="false" customHeight="false" outlineLevel="0" collapsed="false">
      <c r="A17" s="1" t="n">
        <v>1</v>
      </c>
      <c r="B17" s="1" t="n">
        <v>8</v>
      </c>
      <c r="C17" s="2" t="n">
        <v>8</v>
      </c>
      <c r="D17" s="2" t="n">
        <f aca="false">C17/B17*100</f>
        <v>100</v>
      </c>
      <c r="E17" s="2" t="n">
        <v>8</v>
      </c>
      <c r="F17" s="2" t="n">
        <f aca="false">E17/C17*100</f>
        <v>100</v>
      </c>
    </row>
    <row r="18" customFormat="false" ht="14.4" hidden="false" customHeight="false" outlineLevel="0" collapsed="false">
      <c r="A18" s="1" t="n">
        <v>1</v>
      </c>
      <c r="B18" s="1" t="n">
        <v>7</v>
      </c>
      <c r="C18" s="2" t="n">
        <v>7</v>
      </c>
      <c r="D18" s="2" t="n">
        <f aca="false">C18/B18*100</f>
        <v>100</v>
      </c>
      <c r="E18" s="2" t="n">
        <v>7</v>
      </c>
      <c r="F18" s="2" t="n">
        <f aca="false">E18/C18*100</f>
        <v>100</v>
      </c>
    </row>
    <row r="19" customFormat="false" ht="14.4" hidden="false" customHeight="false" outlineLevel="0" collapsed="false">
      <c r="A19" s="1" t="n">
        <v>1</v>
      </c>
      <c r="B19" s="1" t="n">
        <v>8</v>
      </c>
      <c r="C19" s="2" t="n">
        <v>8</v>
      </c>
      <c r="D19" s="2" t="n">
        <f aca="false">C19/B19*100</f>
        <v>100</v>
      </c>
      <c r="E19" s="2" t="n">
        <v>7</v>
      </c>
      <c r="F19" s="2" t="n">
        <f aca="false">E19/C19*100</f>
        <v>87.5</v>
      </c>
    </row>
    <row r="20" customFormat="false" ht="14.4" hidden="false" customHeight="false" outlineLevel="0" collapsed="false">
      <c r="A20" s="1" t="n">
        <v>1</v>
      </c>
      <c r="B20" s="1" t="n">
        <v>9</v>
      </c>
      <c r="C20" s="2" t="n">
        <v>9</v>
      </c>
      <c r="D20" s="2" t="n">
        <f aca="false">C20/B20*100</f>
        <v>100</v>
      </c>
      <c r="E20" s="2" t="n">
        <v>7</v>
      </c>
      <c r="F20" s="2" t="n">
        <f aca="false">E20/C20*100</f>
        <v>77.7777777777778</v>
      </c>
    </row>
    <row r="21" customFormat="false" ht="14.4" hidden="false" customHeight="false" outlineLevel="0" collapsed="false">
      <c r="A21" s="1" t="n">
        <v>1</v>
      </c>
      <c r="B21" s="1" t="n">
        <v>10</v>
      </c>
      <c r="C21" s="2" t="n">
        <v>10</v>
      </c>
      <c r="D21" s="2" t="n">
        <f aca="false">C21/B21*100</f>
        <v>100</v>
      </c>
      <c r="E21" s="2" t="n">
        <v>10</v>
      </c>
      <c r="F21" s="2" t="n">
        <f aca="false">E21/C21*100</f>
        <v>100</v>
      </c>
    </row>
    <row r="22" customFormat="false" ht="14.4" hidden="false" customHeight="false" outlineLevel="0" collapsed="false">
      <c r="A22" s="1" t="n">
        <v>1</v>
      </c>
      <c r="B22" s="1" t="n">
        <v>12</v>
      </c>
      <c r="C22" s="2" t="n">
        <v>10</v>
      </c>
      <c r="D22" s="2" t="n">
        <f aca="false">C22/B22*100</f>
        <v>83.3333333333333</v>
      </c>
      <c r="E22" s="2" t="n">
        <v>10</v>
      </c>
      <c r="F22" s="2" t="n">
        <f aca="false">E22/C22*100</f>
        <v>100</v>
      </c>
    </row>
    <row r="23" customFormat="false" ht="14.4" hidden="false" customHeight="false" outlineLevel="0" collapsed="false">
      <c r="A23" s="1" t="n">
        <v>1</v>
      </c>
      <c r="B23" s="1" t="n">
        <v>6</v>
      </c>
      <c r="C23" s="2" t="n">
        <v>6</v>
      </c>
      <c r="D23" s="2" t="n">
        <f aca="false">C23/B23*100</f>
        <v>100</v>
      </c>
      <c r="E23" s="2" t="n">
        <v>6</v>
      </c>
      <c r="F23" s="2" t="n">
        <f aca="false">E23/C23*100</f>
        <v>100</v>
      </c>
    </row>
    <row r="24" customFormat="false" ht="14.4" hidden="false" customHeight="false" outlineLevel="0" collapsed="false">
      <c r="A24" s="1" t="n">
        <v>1</v>
      </c>
      <c r="B24" s="1" t="n">
        <v>8</v>
      </c>
      <c r="C24" s="2" t="n">
        <v>8</v>
      </c>
      <c r="D24" s="2" t="n">
        <f aca="false">C24/B24*100</f>
        <v>100</v>
      </c>
      <c r="E24" s="2" t="n">
        <v>8</v>
      </c>
      <c r="F24" s="2" t="n">
        <f aca="false">E24/C24*100</f>
        <v>100</v>
      </c>
    </row>
    <row r="25" customFormat="false" ht="14.4" hidden="false" customHeight="false" outlineLevel="0" collapsed="false">
      <c r="A25" s="1" t="n">
        <v>1</v>
      </c>
      <c r="B25" s="1" t="n">
        <v>7</v>
      </c>
      <c r="C25" s="2" t="n">
        <v>7</v>
      </c>
      <c r="D25" s="2" t="n">
        <f aca="false">C25/B25*100</f>
        <v>100</v>
      </c>
      <c r="E25" s="2" t="n">
        <v>7</v>
      </c>
      <c r="F25" s="2" t="n">
        <f aca="false">E25/C25*100</f>
        <v>100</v>
      </c>
    </row>
    <row r="26" customFormat="false" ht="14.4" hidden="false" customHeight="false" outlineLevel="0" collapsed="false">
      <c r="A26" s="1" t="n">
        <v>1</v>
      </c>
      <c r="B26" s="1" t="n">
        <v>9</v>
      </c>
      <c r="C26" s="2" t="n">
        <v>9</v>
      </c>
      <c r="D26" s="2" t="n">
        <f aca="false">C26/B26*100</f>
        <v>100</v>
      </c>
      <c r="E26" s="2" t="n">
        <v>9</v>
      </c>
      <c r="F26" s="2" t="n">
        <f aca="false">E26/C26*100</f>
        <v>100</v>
      </c>
    </row>
    <row r="27" customFormat="false" ht="14.4" hidden="false" customHeight="false" outlineLevel="0" collapsed="false">
      <c r="A27" s="1" t="n">
        <v>1</v>
      </c>
      <c r="B27" s="1" t="n">
        <v>8</v>
      </c>
      <c r="C27" s="2" t="n">
        <v>8</v>
      </c>
      <c r="D27" s="2" t="n">
        <f aca="false">C27/B27*100</f>
        <v>100</v>
      </c>
      <c r="E27" s="2" t="n">
        <v>8</v>
      </c>
      <c r="F27" s="2" t="n">
        <f aca="false">E27/C27*100</f>
        <v>100</v>
      </c>
    </row>
    <row r="28" customFormat="false" ht="14.4" hidden="false" customHeight="false" outlineLevel="0" collapsed="false">
      <c r="A28" s="1" t="n">
        <v>1</v>
      </c>
      <c r="B28" s="1" t="n">
        <v>7</v>
      </c>
      <c r="C28" s="2" t="n">
        <v>6</v>
      </c>
      <c r="D28" s="2" t="n">
        <f aca="false">C28/B28*100</f>
        <v>85.7142857142857</v>
      </c>
      <c r="E28" s="2" t="n">
        <v>5</v>
      </c>
      <c r="F28" s="2" t="n">
        <f aca="false">E28/C28*100</f>
        <v>83.3333333333333</v>
      </c>
    </row>
    <row r="29" customFormat="false" ht="14.4" hidden="false" customHeight="false" outlineLevel="0" collapsed="false">
      <c r="A29" s="1" t="n">
        <v>2</v>
      </c>
      <c r="B29" s="1" t="n">
        <v>4</v>
      </c>
      <c r="C29" s="2" t="n">
        <v>3</v>
      </c>
      <c r="D29" s="2" t="n">
        <f aca="false">C29/B29*100</f>
        <v>75</v>
      </c>
      <c r="E29" s="2" t="n">
        <v>3</v>
      </c>
      <c r="F29" s="2" t="n">
        <f aca="false">E29/C29*100</f>
        <v>100</v>
      </c>
    </row>
    <row r="30" customFormat="false" ht="14.4" hidden="false" customHeight="false" outlineLevel="0" collapsed="false">
      <c r="A30" s="1" t="n">
        <v>2</v>
      </c>
      <c r="B30" s="1" t="n">
        <v>5</v>
      </c>
      <c r="C30" s="2" t="n">
        <v>4</v>
      </c>
      <c r="D30" s="2" t="n">
        <f aca="false">C30/B30*100</f>
        <v>80</v>
      </c>
      <c r="E30" s="2" t="n">
        <v>3</v>
      </c>
      <c r="F30" s="2" t="n">
        <f aca="false">E30/C30*100</f>
        <v>75</v>
      </c>
    </row>
    <row r="31" customFormat="false" ht="14.4" hidden="false" customHeight="false" outlineLevel="0" collapsed="false">
      <c r="A31" s="1" t="n">
        <v>2</v>
      </c>
      <c r="B31" s="1" t="n">
        <v>4</v>
      </c>
      <c r="C31" s="2" t="n">
        <v>3</v>
      </c>
      <c r="D31" s="2" t="n">
        <f aca="false">C31/B31*100</f>
        <v>75</v>
      </c>
      <c r="E31" s="2" t="n">
        <v>3</v>
      </c>
      <c r="F31" s="2" t="n">
        <f aca="false">E31/C31*100</f>
        <v>100</v>
      </c>
    </row>
    <row r="32" customFormat="false" ht="14.4" hidden="false" customHeight="false" outlineLevel="0" collapsed="false">
      <c r="A32" s="1" t="n">
        <v>2</v>
      </c>
      <c r="B32" s="1" t="n">
        <v>6</v>
      </c>
      <c r="C32" s="2" t="n">
        <v>3</v>
      </c>
      <c r="D32" s="2" t="n">
        <f aca="false">C32/B32*100</f>
        <v>50</v>
      </c>
      <c r="E32" s="2" t="n">
        <v>3</v>
      </c>
      <c r="F32" s="2" t="n">
        <f aca="false">E32/C32*100</f>
        <v>100</v>
      </c>
    </row>
    <row r="33" customFormat="false" ht="14.4" hidden="false" customHeight="false" outlineLevel="0" collapsed="false">
      <c r="A33" s="1" t="n">
        <v>2</v>
      </c>
      <c r="B33" s="1" t="n">
        <v>3</v>
      </c>
      <c r="C33" s="2" t="n">
        <v>3</v>
      </c>
      <c r="D33" s="2" t="n">
        <f aca="false">C33/B33*100</f>
        <v>100</v>
      </c>
      <c r="E33" s="2" t="n">
        <v>3</v>
      </c>
      <c r="F33" s="2" t="n">
        <f aca="false">E33/C33*100</f>
        <v>100</v>
      </c>
    </row>
    <row r="34" customFormat="false" ht="14.4" hidden="false" customHeight="false" outlineLevel="0" collapsed="false">
      <c r="A34" s="1" t="n">
        <v>2</v>
      </c>
      <c r="B34" s="1" t="n">
        <v>7</v>
      </c>
      <c r="C34" s="2" t="n">
        <v>5</v>
      </c>
      <c r="D34" s="2" t="n">
        <f aca="false">C34/B34*100</f>
        <v>71.4285714285714</v>
      </c>
      <c r="E34" s="2" t="n">
        <v>4</v>
      </c>
      <c r="F34" s="2" t="n">
        <f aca="false">E34/C34*100</f>
        <v>80</v>
      </c>
    </row>
    <row r="35" customFormat="false" ht="14.4" hidden="false" customHeight="false" outlineLevel="0" collapsed="false">
      <c r="A35" s="1" t="n">
        <v>2</v>
      </c>
      <c r="B35" s="1" t="n">
        <v>5</v>
      </c>
      <c r="C35" s="2" t="n">
        <v>5</v>
      </c>
      <c r="D35" s="2" t="n">
        <f aca="false">C35/B35*100</f>
        <v>100</v>
      </c>
      <c r="E35" s="2" t="n">
        <v>4</v>
      </c>
      <c r="F35" s="2" t="n">
        <f aca="false">E35/C35*100</f>
        <v>80</v>
      </c>
    </row>
    <row r="36" customFormat="false" ht="14.4" hidden="false" customHeight="false" outlineLevel="0" collapsed="false">
      <c r="A36" s="1" t="n">
        <v>2</v>
      </c>
      <c r="B36" s="1" t="n">
        <v>6</v>
      </c>
      <c r="C36" s="2" t="n">
        <v>6</v>
      </c>
      <c r="D36" s="2" t="n">
        <f aca="false">C36/B36*100</f>
        <v>100</v>
      </c>
      <c r="E36" s="2" t="n">
        <v>6</v>
      </c>
      <c r="F36" s="2" t="n">
        <f aca="false">E36/C36*100</f>
        <v>100</v>
      </c>
    </row>
    <row r="37" customFormat="false" ht="14.4" hidden="false" customHeight="false" outlineLevel="0" collapsed="false">
      <c r="A37" s="1" t="n">
        <v>2</v>
      </c>
      <c r="B37" s="1" t="n">
        <v>7</v>
      </c>
      <c r="C37" s="2" t="n">
        <v>5</v>
      </c>
      <c r="D37" s="2" t="n">
        <f aca="false">C37/B37*100</f>
        <v>71.4285714285714</v>
      </c>
      <c r="E37" s="2" t="n">
        <v>5</v>
      </c>
      <c r="F37" s="2" t="n">
        <f aca="false">E37/C37*100</f>
        <v>100</v>
      </c>
    </row>
    <row r="38" customFormat="false" ht="14.4" hidden="false" customHeight="false" outlineLevel="0" collapsed="false">
      <c r="A38" s="1" t="n">
        <v>2</v>
      </c>
      <c r="B38" s="1" t="n">
        <v>6</v>
      </c>
      <c r="C38" s="2" t="n">
        <v>6</v>
      </c>
      <c r="D38" s="2" t="n">
        <f aca="false">C38/B38*100</f>
        <v>100</v>
      </c>
      <c r="E38" s="2" t="n">
        <v>6</v>
      </c>
      <c r="F38" s="2" t="n">
        <f aca="false">E38/C38*100</f>
        <v>100</v>
      </c>
    </row>
    <row r="39" customFormat="false" ht="14.4" hidden="false" customHeight="false" outlineLevel="0" collapsed="false">
      <c r="A39" s="1" t="n">
        <v>2</v>
      </c>
      <c r="B39" s="1" t="n">
        <v>8</v>
      </c>
      <c r="C39" s="2" t="n">
        <v>6</v>
      </c>
      <c r="D39" s="2" t="n">
        <f aca="false">C39/B39*100</f>
        <v>75</v>
      </c>
      <c r="E39" s="2" t="n">
        <v>5</v>
      </c>
      <c r="F39" s="2" t="n">
        <f aca="false">E39/C39*100</f>
        <v>83.3333333333333</v>
      </c>
    </row>
    <row r="40" customFormat="false" ht="14.4" hidden="false" customHeight="false" outlineLevel="0" collapsed="false">
      <c r="A40" s="1" t="n">
        <v>2</v>
      </c>
      <c r="B40" s="1" t="n">
        <v>6</v>
      </c>
      <c r="C40" s="2" t="n">
        <v>4</v>
      </c>
      <c r="D40" s="2" t="n">
        <f aca="false">C40/B40*100</f>
        <v>66.6666666666667</v>
      </c>
      <c r="E40" s="2" t="n">
        <v>3</v>
      </c>
      <c r="F40" s="2" t="n">
        <f aca="false">E40/C40*100</f>
        <v>75</v>
      </c>
    </row>
    <row r="41" customFormat="false" ht="14.4" hidden="false" customHeight="false" outlineLevel="0" collapsed="false">
      <c r="A41" s="1" t="n">
        <v>2</v>
      </c>
      <c r="B41" s="1" t="n">
        <v>5</v>
      </c>
      <c r="C41" s="2" t="n">
        <v>3</v>
      </c>
      <c r="D41" s="2" t="n">
        <f aca="false">C41/B41*100</f>
        <v>60</v>
      </c>
      <c r="E41" s="2" t="n">
        <v>3</v>
      </c>
      <c r="F41" s="2" t="n">
        <f aca="false">E41/C41*100</f>
        <v>100</v>
      </c>
    </row>
    <row r="42" customFormat="false" ht="14.4" hidden="false" customHeight="false" outlineLevel="0" collapsed="false">
      <c r="A42" s="1" t="n">
        <v>3</v>
      </c>
      <c r="B42" s="1" t="n">
        <v>6</v>
      </c>
      <c r="C42" s="2" t="n">
        <v>5</v>
      </c>
      <c r="D42" s="2" t="n">
        <f aca="false">C42/B42*100</f>
        <v>83.3333333333333</v>
      </c>
      <c r="E42" s="2" t="n">
        <v>4</v>
      </c>
      <c r="F42" s="2" t="n">
        <f aca="false">E42/C42*100</f>
        <v>80</v>
      </c>
    </row>
    <row r="43" customFormat="false" ht="14.4" hidden="false" customHeight="false" outlineLevel="0" collapsed="false">
      <c r="A43" s="1" t="n">
        <v>3</v>
      </c>
      <c r="B43" s="1" t="n">
        <v>7</v>
      </c>
      <c r="C43" s="2" t="n">
        <v>7</v>
      </c>
      <c r="D43" s="2" t="n">
        <f aca="false">C43/B43*100</f>
        <v>100</v>
      </c>
      <c r="E43" s="2" t="n">
        <v>5</v>
      </c>
      <c r="F43" s="2" t="n">
        <f aca="false">E43/C43*100</f>
        <v>71.4285714285714</v>
      </c>
    </row>
    <row r="44" customFormat="false" ht="14.4" hidden="false" customHeight="false" outlineLevel="0" collapsed="false">
      <c r="A44" s="1" t="n">
        <v>3</v>
      </c>
      <c r="B44" s="1" t="n">
        <v>5</v>
      </c>
      <c r="C44" s="2" t="n">
        <v>5</v>
      </c>
      <c r="D44" s="2" t="n">
        <f aca="false">C44/B44*100</f>
        <v>100</v>
      </c>
      <c r="E44" s="2" t="n">
        <v>5</v>
      </c>
      <c r="F44" s="2" t="n">
        <f aca="false">E44/C44*100</f>
        <v>100</v>
      </c>
    </row>
    <row r="45" customFormat="false" ht="14.4" hidden="false" customHeight="false" outlineLevel="0" collapsed="false">
      <c r="A45" s="1" t="n">
        <v>3</v>
      </c>
      <c r="B45" s="1" t="n">
        <v>7</v>
      </c>
      <c r="C45" s="2" t="n">
        <v>7</v>
      </c>
      <c r="D45" s="2" t="n">
        <f aca="false">C45/B45*100</f>
        <v>100</v>
      </c>
      <c r="E45" s="2" t="n">
        <v>5</v>
      </c>
      <c r="F45" s="2" t="n">
        <f aca="false">E45/C45*100</f>
        <v>71.4285714285714</v>
      </c>
    </row>
    <row r="46" customFormat="false" ht="14.4" hidden="false" customHeight="false" outlineLevel="0" collapsed="false">
      <c r="A46" s="1" t="n">
        <v>3</v>
      </c>
      <c r="B46" s="1" t="n">
        <v>5</v>
      </c>
      <c r="C46" s="2" t="n">
        <v>5</v>
      </c>
      <c r="D46" s="2" t="n">
        <f aca="false">C46/B46*100</f>
        <v>100</v>
      </c>
      <c r="E46" s="2" t="n">
        <v>5</v>
      </c>
      <c r="F46" s="2" t="n">
        <f aca="false">E46/C46*100</f>
        <v>100</v>
      </c>
    </row>
    <row r="47" customFormat="false" ht="14.4" hidden="false" customHeight="false" outlineLevel="0" collapsed="false">
      <c r="A47" s="1" t="n">
        <v>3</v>
      </c>
      <c r="B47" s="1" t="n">
        <v>6</v>
      </c>
      <c r="C47" s="2" t="n">
        <v>5</v>
      </c>
      <c r="D47" s="2" t="n">
        <f aca="false">C47/B47*100</f>
        <v>83.3333333333333</v>
      </c>
      <c r="E47" s="2" t="n">
        <v>5</v>
      </c>
      <c r="F47" s="2" t="n">
        <f aca="false">E47/C47*100</f>
        <v>100</v>
      </c>
    </row>
    <row r="48" customFormat="false" ht="14.4" hidden="false" customHeight="false" outlineLevel="0" collapsed="false">
      <c r="A48" s="1" t="n">
        <v>3</v>
      </c>
      <c r="B48" s="1" t="n">
        <v>6</v>
      </c>
      <c r="C48" s="2" t="n">
        <v>5</v>
      </c>
      <c r="D48" s="2" t="n">
        <f aca="false">C48/B48*100</f>
        <v>83.3333333333333</v>
      </c>
      <c r="E48" s="2" t="n">
        <v>5</v>
      </c>
      <c r="F48" s="2" t="n">
        <f aca="false">E48/C48*100</f>
        <v>100</v>
      </c>
    </row>
    <row r="49" customFormat="false" ht="14.4" hidden="false" customHeight="false" outlineLevel="0" collapsed="false">
      <c r="A49" s="1" t="n">
        <v>3</v>
      </c>
      <c r="B49" s="1" t="n">
        <v>5</v>
      </c>
      <c r="C49" s="2" t="n">
        <v>4</v>
      </c>
      <c r="D49" s="2" t="n">
        <f aca="false">C49/B49*100</f>
        <v>80</v>
      </c>
      <c r="E49" s="2" t="n">
        <v>4</v>
      </c>
      <c r="F49" s="2" t="n">
        <f aca="false">E49/C49*100</f>
        <v>100</v>
      </c>
    </row>
    <row r="50" customFormat="false" ht="14.4" hidden="false" customHeight="false" outlineLevel="0" collapsed="false">
      <c r="A50" s="1" t="n">
        <v>3</v>
      </c>
      <c r="B50" s="1" t="n">
        <v>8</v>
      </c>
      <c r="C50" s="2" t="n">
        <v>7</v>
      </c>
      <c r="D50" s="2" t="n">
        <f aca="false">C50/B50*100</f>
        <v>87.5</v>
      </c>
      <c r="E50" s="2" t="n">
        <v>7</v>
      </c>
      <c r="F50" s="2" t="n">
        <f aca="false">E50/C50*100</f>
        <v>100</v>
      </c>
    </row>
    <row r="51" customFormat="false" ht="14.4" hidden="false" customHeight="false" outlineLevel="0" collapsed="false">
      <c r="A51" s="1" t="n">
        <v>3</v>
      </c>
      <c r="B51" s="1" t="n">
        <v>6</v>
      </c>
      <c r="C51" s="2" t="n">
        <v>5</v>
      </c>
      <c r="D51" s="2" t="n">
        <f aca="false">C51/B51*100</f>
        <v>83.3333333333333</v>
      </c>
      <c r="E51" s="2" t="n">
        <v>5</v>
      </c>
      <c r="F51" s="2" t="n">
        <f aca="false">E51/C51*100</f>
        <v>100</v>
      </c>
    </row>
    <row r="52" customFormat="false" ht="14.4" hidden="false" customHeight="false" outlineLevel="0" collapsed="false">
      <c r="A52" s="1" t="n">
        <v>3</v>
      </c>
      <c r="B52" s="1" t="n">
        <v>4</v>
      </c>
      <c r="C52" s="2" t="n">
        <v>3</v>
      </c>
      <c r="D52" s="2" t="n">
        <f aca="false">C52/B52*100</f>
        <v>75</v>
      </c>
      <c r="E52" s="2" t="n">
        <v>3</v>
      </c>
      <c r="F52" s="2" t="n">
        <f aca="false">E52/C52*100</f>
        <v>100</v>
      </c>
    </row>
    <row r="53" customFormat="false" ht="14.4" hidden="false" customHeight="false" outlineLevel="0" collapsed="false">
      <c r="A53" s="1" t="n">
        <v>3</v>
      </c>
      <c r="B53" s="1" t="n">
        <v>6</v>
      </c>
      <c r="C53" s="2" t="n">
        <v>6</v>
      </c>
      <c r="D53" s="2" t="n">
        <f aca="false">C53/B53*100</f>
        <v>100</v>
      </c>
      <c r="E53" s="2" t="n">
        <v>5</v>
      </c>
      <c r="F53" s="2" t="n">
        <f aca="false">E53/C53*100</f>
        <v>83.3333333333333</v>
      </c>
    </row>
    <row r="54" customFormat="false" ht="14.4" hidden="false" customHeight="false" outlineLevel="0" collapsed="false">
      <c r="A54" s="1" t="n">
        <v>3</v>
      </c>
      <c r="B54" s="1" t="n">
        <v>5</v>
      </c>
      <c r="C54" s="2" t="n">
        <v>3</v>
      </c>
      <c r="D54" s="2" t="n">
        <f aca="false">C54/B54*100</f>
        <v>60</v>
      </c>
      <c r="E54" s="2" t="n">
        <v>3</v>
      </c>
      <c r="F54" s="2" t="n">
        <f aca="false">E54/C54*100</f>
        <v>100</v>
      </c>
    </row>
    <row r="55" customFormat="false" ht="14.4" hidden="false" customHeight="false" outlineLevel="0" collapsed="false">
      <c r="A55" s="1" t="n">
        <v>3</v>
      </c>
      <c r="B55" s="1" t="n">
        <v>5</v>
      </c>
      <c r="C55" s="2" t="n">
        <v>3</v>
      </c>
      <c r="D55" s="2" t="n">
        <f aca="false">C55/B55*100</f>
        <v>60</v>
      </c>
      <c r="E55" s="2" t="n">
        <v>3</v>
      </c>
      <c r="F55" s="2" t="n">
        <f aca="false">E55/C55*100</f>
        <v>100</v>
      </c>
    </row>
    <row r="56" customFormat="false" ht="14.4" hidden="false" customHeight="false" outlineLevel="0" collapsed="false">
      <c r="A56" s="1" t="n">
        <v>3</v>
      </c>
      <c r="B56" s="1" t="n">
        <v>7</v>
      </c>
      <c r="C56" s="2" t="n">
        <v>6</v>
      </c>
      <c r="D56" s="2" t="n">
        <f aca="false">C56/B56*100</f>
        <v>85.7142857142857</v>
      </c>
      <c r="E56" s="2" t="n">
        <v>6</v>
      </c>
      <c r="F56" s="2" t="n">
        <f aca="false">E56/C56*100</f>
        <v>100</v>
      </c>
    </row>
    <row r="57" customFormat="false" ht="14.4" hidden="false" customHeight="false" outlineLevel="0" collapsed="false">
      <c r="A57" s="1" t="n">
        <v>4</v>
      </c>
      <c r="B57" s="1" t="n">
        <v>6</v>
      </c>
      <c r="C57" s="2" t="n">
        <v>5</v>
      </c>
      <c r="D57" s="2" t="n">
        <f aca="false">C57/B57*100</f>
        <v>83.3333333333333</v>
      </c>
      <c r="E57" s="2" t="n">
        <v>5</v>
      </c>
      <c r="F57" s="2" t="n">
        <f aca="false">E57/C57*100</f>
        <v>100</v>
      </c>
    </row>
    <row r="58" customFormat="false" ht="14.4" hidden="false" customHeight="false" outlineLevel="0" collapsed="false">
      <c r="A58" s="1" t="n">
        <v>4</v>
      </c>
      <c r="B58" s="1" t="n">
        <v>7</v>
      </c>
      <c r="C58" s="2" t="n">
        <v>5</v>
      </c>
      <c r="D58" s="2" t="n">
        <f aca="false">C58/B58*100</f>
        <v>71.4285714285714</v>
      </c>
      <c r="E58" s="2" t="n">
        <v>5</v>
      </c>
      <c r="F58" s="2" t="n">
        <f aca="false">E58/C58*100</f>
        <v>100</v>
      </c>
    </row>
    <row r="59" customFormat="false" ht="14.4" hidden="false" customHeight="false" outlineLevel="0" collapsed="false">
      <c r="A59" s="1" t="n">
        <v>4</v>
      </c>
      <c r="B59" s="1" t="n">
        <v>8</v>
      </c>
      <c r="C59" s="2" t="n">
        <v>7</v>
      </c>
      <c r="D59" s="2" t="n">
        <f aca="false">C59/B59*100</f>
        <v>87.5</v>
      </c>
      <c r="E59" s="2" t="n">
        <v>5</v>
      </c>
      <c r="F59" s="2" t="n">
        <f aca="false">E59/C59*100</f>
        <v>71.4285714285714</v>
      </c>
    </row>
    <row r="60" customFormat="false" ht="14.4" hidden="false" customHeight="false" outlineLevel="0" collapsed="false">
      <c r="A60" s="1" t="n">
        <v>4</v>
      </c>
      <c r="B60" s="1" t="n">
        <v>9</v>
      </c>
      <c r="C60" s="2" t="n">
        <v>8</v>
      </c>
      <c r="D60" s="2" t="n">
        <f aca="false">C60/B60*100</f>
        <v>88.8888888888889</v>
      </c>
      <c r="E60" s="2" t="n">
        <v>7</v>
      </c>
      <c r="F60" s="2" t="n">
        <f aca="false">E60/C60*100</f>
        <v>87.5</v>
      </c>
    </row>
    <row r="61" customFormat="false" ht="14.4" hidden="false" customHeight="false" outlineLevel="0" collapsed="false">
      <c r="A61" s="1" t="n">
        <v>4</v>
      </c>
      <c r="B61" s="1" t="n">
        <v>7</v>
      </c>
      <c r="C61" s="2" t="n">
        <v>6</v>
      </c>
      <c r="D61" s="2" t="n">
        <f aca="false">C61/B61*100</f>
        <v>85.7142857142857</v>
      </c>
      <c r="E61" s="2" t="n">
        <v>6</v>
      </c>
      <c r="F61" s="2" t="n">
        <f aca="false">E61/C61*100</f>
        <v>100</v>
      </c>
    </row>
    <row r="62" customFormat="false" ht="14.4" hidden="false" customHeight="false" outlineLevel="0" collapsed="false">
      <c r="A62" s="1" t="n">
        <v>4</v>
      </c>
      <c r="B62" s="1" t="n">
        <v>6</v>
      </c>
      <c r="C62" s="2" t="n">
        <v>6</v>
      </c>
      <c r="D62" s="2" t="n">
        <f aca="false">C62/B62*100</f>
        <v>100</v>
      </c>
      <c r="E62" s="2" t="n">
        <v>6</v>
      </c>
      <c r="F62" s="2" t="n">
        <f aca="false">E62/C62*100</f>
        <v>100</v>
      </c>
    </row>
    <row r="63" customFormat="false" ht="14.4" hidden="false" customHeight="false" outlineLevel="0" collapsed="false">
      <c r="A63" s="1" t="n">
        <v>4</v>
      </c>
      <c r="B63" s="1" t="n">
        <v>4</v>
      </c>
      <c r="C63" s="2" t="n">
        <v>4</v>
      </c>
      <c r="D63" s="2" t="n">
        <f aca="false">C63/B63*100</f>
        <v>100</v>
      </c>
      <c r="E63" s="2" t="n">
        <v>4</v>
      </c>
      <c r="F63" s="2" t="n">
        <f aca="false">E63/C63*100</f>
        <v>100</v>
      </c>
    </row>
    <row r="64" customFormat="false" ht="14.4" hidden="false" customHeight="false" outlineLevel="0" collapsed="false">
      <c r="A64" s="1" t="n">
        <v>4</v>
      </c>
      <c r="B64" s="1" t="n">
        <v>7</v>
      </c>
      <c r="C64" s="2" t="n">
        <v>5</v>
      </c>
      <c r="D64" s="2" t="n">
        <f aca="false">C64/B64*100</f>
        <v>71.4285714285714</v>
      </c>
      <c r="E64" s="2" t="n">
        <v>5</v>
      </c>
      <c r="F64" s="2" t="n">
        <f aca="false">E64/C64*100</f>
        <v>100</v>
      </c>
    </row>
    <row r="65" customFormat="false" ht="14.4" hidden="false" customHeight="false" outlineLevel="0" collapsed="false">
      <c r="A65" s="1" t="n">
        <v>4</v>
      </c>
      <c r="B65" s="1" t="n">
        <v>8</v>
      </c>
      <c r="C65" s="2" t="n">
        <v>6</v>
      </c>
      <c r="D65" s="2" t="n">
        <f aca="false">C65/B65*100</f>
        <v>75</v>
      </c>
      <c r="E65" s="2" t="n">
        <v>6</v>
      </c>
      <c r="F65" s="2" t="n">
        <f aca="false">E65/C65*100</f>
        <v>100</v>
      </c>
    </row>
    <row r="66" customFormat="false" ht="14.4" hidden="false" customHeight="false" outlineLevel="0" collapsed="false">
      <c r="A66" s="1" t="n">
        <v>4</v>
      </c>
      <c r="B66" s="1" t="n">
        <v>6</v>
      </c>
      <c r="C66" s="2" t="n">
        <v>6</v>
      </c>
      <c r="D66" s="2" t="n">
        <f aca="false">C66/B66*100</f>
        <v>100</v>
      </c>
      <c r="E66" s="2" t="n">
        <v>5</v>
      </c>
      <c r="F66" s="2" t="n">
        <f aca="false">E66/C66*100</f>
        <v>83.3333333333333</v>
      </c>
    </row>
    <row r="67" customFormat="false" ht="14.4" hidden="false" customHeight="false" outlineLevel="0" collapsed="false">
      <c r="A67" s="1" t="n">
        <v>4</v>
      </c>
      <c r="B67" s="1" t="n">
        <v>5</v>
      </c>
      <c r="C67" s="2" t="n">
        <v>4</v>
      </c>
      <c r="D67" s="2" t="n">
        <f aca="false">C67/B67*100</f>
        <v>80</v>
      </c>
      <c r="E67" s="2" t="n">
        <v>4</v>
      </c>
      <c r="F67" s="2" t="n">
        <f aca="false">E67/C67*100</f>
        <v>100</v>
      </c>
    </row>
    <row r="68" customFormat="false" ht="14.4" hidden="false" customHeight="false" outlineLevel="0" collapsed="false">
      <c r="A68" s="1" t="n">
        <v>4</v>
      </c>
      <c r="B68" s="1" t="n">
        <v>4</v>
      </c>
      <c r="C68" s="2" t="n">
        <v>4</v>
      </c>
      <c r="D68" s="2" t="n">
        <f aca="false">C68/B68*100</f>
        <v>100</v>
      </c>
      <c r="E68" s="2" t="n">
        <v>4</v>
      </c>
      <c r="F68" s="2" t="n">
        <f aca="false">E68/C68*100</f>
        <v>100</v>
      </c>
    </row>
    <row r="69" customFormat="false" ht="14.4" hidden="false" customHeight="false" outlineLevel="0" collapsed="false">
      <c r="A69" s="1" t="n">
        <v>4</v>
      </c>
      <c r="B69" s="1" t="n">
        <v>6</v>
      </c>
      <c r="C69" s="2" t="n">
        <v>5</v>
      </c>
      <c r="D69" s="2" t="n">
        <f aca="false">C69/B69*100</f>
        <v>83.3333333333333</v>
      </c>
      <c r="E69" s="2" t="n">
        <v>5</v>
      </c>
      <c r="F69" s="2" t="n">
        <f aca="false">E69/C69*100</f>
        <v>100</v>
      </c>
    </row>
    <row r="70" customFormat="false" ht="14.4" hidden="false" customHeight="false" outlineLevel="0" collapsed="false">
      <c r="A70" s="1" t="n">
        <v>4</v>
      </c>
      <c r="B70" s="1" t="n">
        <v>8</v>
      </c>
      <c r="C70" s="2" t="n">
        <v>8</v>
      </c>
      <c r="D70" s="2" t="n">
        <f aca="false">C70/B70*100</f>
        <v>100</v>
      </c>
      <c r="E70" s="2" t="n">
        <v>7</v>
      </c>
      <c r="F70" s="2" t="n">
        <f aca="false">E70/C70*100</f>
        <v>87.5</v>
      </c>
    </row>
    <row r="71" customFormat="false" ht="14.4" hidden="false" customHeight="false" outlineLevel="0" collapsed="false">
      <c r="A71" s="1" t="n">
        <v>4</v>
      </c>
      <c r="B71" s="1" t="n">
        <v>9</v>
      </c>
      <c r="C71" s="2" t="n">
        <v>8</v>
      </c>
      <c r="D71" s="2" t="n">
        <f aca="false">C71/B71*100</f>
        <v>88.8888888888889</v>
      </c>
      <c r="E71" s="2" t="n">
        <v>8</v>
      </c>
      <c r="F71" s="2" t="n">
        <f aca="false">E71/C71*100</f>
        <v>100</v>
      </c>
    </row>
    <row r="72" customFormat="false" ht="14.4" hidden="false" customHeight="false" outlineLevel="0" collapsed="false">
      <c r="A72" s="1" t="n">
        <v>4</v>
      </c>
      <c r="B72" s="1" t="n">
        <v>9</v>
      </c>
      <c r="C72" s="2" t="n">
        <v>9</v>
      </c>
      <c r="D72" s="2" t="n">
        <f aca="false">C72/B72*100</f>
        <v>100</v>
      </c>
      <c r="E72" s="2" t="n">
        <v>8</v>
      </c>
      <c r="F72" s="2" t="n">
        <f aca="false">E72/C72*100</f>
        <v>88.8888888888889</v>
      </c>
    </row>
    <row r="73" customFormat="false" ht="14.4" hidden="false" customHeight="false" outlineLevel="0" collapsed="false">
      <c r="A73" s="1" t="n">
        <v>5</v>
      </c>
      <c r="B73" s="1" t="n">
        <v>8</v>
      </c>
      <c r="C73" s="2" t="n">
        <v>8</v>
      </c>
      <c r="D73" s="2" t="n">
        <f aca="false">C73/B73*100</f>
        <v>100</v>
      </c>
      <c r="E73" s="2" t="n">
        <v>7</v>
      </c>
      <c r="F73" s="2" t="n">
        <f aca="false">E73/C73*100</f>
        <v>87.5</v>
      </c>
    </row>
    <row r="74" customFormat="false" ht="14.4" hidden="false" customHeight="false" outlineLevel="0" collapsed="false">
      <c r="A74" s="1" t="n">
        <v>5</v>
      </c>
      <c r="B74" s="1" t="n">
        <v>7</v>
      </c>
      <c r="C74" s="2" t="n">
        <v>7</v>
      </c>
      <c r="D74" s="2" t="n">
        <f aca="false">C74/B74*100</f>
        <v>100</v>
      </c>
      <c r="E74" s="2" t="n">
        <v>7</v>
      </c>
      <c r="F74" s="2" t="n">
        <f aca="false">E74/C74*100</f>
        <v>100</v>
      </c>
    </row>
    <row r="75" customFormat="false" ht="14.4" hidden="false" customHeight="false" outlineLevel="0" collapsed="false">
      <c r="A75" s="1" t="n">
        <v>5</v>
      </c>
      <c r="B75" s="1" t="n">
        <v>8</v>
      </c>
      <c r="C75" s="2" t="n">
        <v>8</v>
      </c>
      <c r="D75" s="2" t="n">
        <f aca="false">C75/B75*100</f>
        <v>100</v>
      </c>
      <c r="E75" s="2" t="n">
        <v>8</v>
      </c>
      <c r="F75" s="2" t="n">
        <f aca="false">E75/C75*100</f>
        <v>100</v>
      </c>
    </row>
    <row r="76" customFormat="false" ht="14.4" hidden="false" customHeight="false" outlineLevel="0" collapsed="false">
      <c r="A76" s="1" t="n">
        <v>5</v>
      </c>
      <c r="B76" s="1" t="n">
        <v>9</v>
      </c>
      <c r="C76" s="2" t="n">
        <v>8</v>
      </c>
      <c r="D76" s="2" t="n">
        <f aca="false">C76/B76*100</f>
        <v>88.8888888888889</v>
      </c>
      <c r="E76" s="2" t="n">
        <v>8</v>
      </c>
      <c r="F76" s="2" t="n">
        <f aca="false">E76/C76*100</f>
        <v>100</v>
      </c>
    </row>
    <row r="77" customFormat="false" ht="14.4" hidden="false" customHeight="false" outlineLevel="0" collapsed="false">
      <c r="A77" s="1" t="n">
        <v>5</v>
      </c>
      <c r="B77" s="1" t="n">
        <v>4</v>
      </c>
      <c r="C77" s="2" t="n">
        <v>4</v>
      </c>
      <c r="D77" s="2" t="n">
        <f aca="false">C77/B77*100</f>
        <v>100</v>
      </c>
      <c r="E77" s="2" t="n">
        <v>4</v>
      </c>
      <c r="F77" s="2" t="n">
        <f aca="false">E77/C77*100</f>
        <v>100</v>
      </c>
    </row>
    <row r="78" customFormat="false" ht="14.4" hidden="false" customHeight="false" outlineLevel="0" collapsed="false">
      <c r="A78" s="1" t="n">
        <v>5</v>
      </c>
      <c r="B78" s="1" t="n">
        <v>5</v>
      </c>
      <c r="C78" s="2" t="n">
        <v>5</v>
      </c>
      <c r="D78" s="2" t="n">
        <f aca="false">C78/B78*100</f>
        <v>100</v>
      </c>
      <c r="E78" s="2" t="n">
        <v>4</v>
      </c>
      <c r="F78" s="2" t="n">
        <f aca="false">E78/C78*100</f>
        <v>80</v>
      </c>
    </row>
    <row r="79" customFormat="false" ht="14.4" hidden="false" customHeight="false" outlineLevel="0" collapsed="false">
      <c r="A79" s="1" t="n">
        <v>5</v>
      </c>
      <c r="B79" s="1" t="n">
        <v>7</v>
      </c>
      <c r="C79" s="2" t="n">
        <v>6</v>
      </c>
      <c r="D79" s="2" t="n">
        <f aca="false">C79/B79*100</f>
        <v>85.7142857142857</v>
      </c>
      <c r="E79" s="2" t="n">
        <v>6</v>
      </c>
      <c r="F79" s="2" t="n">
        <f aca="false">E79/C79*100</f>
        <v>100</v>
      </c>
    </row>
    <row r="80" customFormat="false" ht="14.4" hidden="false" customHeight="false" outlineLevel="0" collapsed="false">
      <c r="A80" s="1" t="n">
        <v>5</v>
      </c>
      <c r="B80" s="1" t="n">
        <v>8</v>
      </c>
      <c r="C80" s="2" t="n">
        <v>7</v>
      </c>
      <c r="D80" s="2" t="n">
        <f aca="false">C80/B80*100</f>
        <v>87.5</v>
      </c>
      <c r="E80" s="2" t="n">
        <v>6</v>
      </c>
      <c r="F80" s="2" t="n">
        <f aca="false">E80/C80*100</f>
        <v>85.7142857142857</v>
      </c>
    </row>
    <row r="81" customFormat="false" ht="14.4" hidden="false" customHeight="false" outlineLevel="0" collapsed="false">
      <c r="A81" s="1" t="n">
        <v>5</v>
      </c>
      <c r="B81" s="1" t="n">
        <v>9</v>
      </c>
      <c r="C81" s="2" t="n">
        <v>8</v>
      </c>
      <c r="D81" s="2" t="n">
        <f aca="false">C81/B81*100</f>
        <v>88.8888888888889</v>
      </c>
      <c r="E81" s="2" t="n">
        <v>8</v>
      </c>
      <c r="F81" s="2" t="n">
        <f aca="false">E81/C81*100</f>
        <v>100</v>
      </c>
    </row>
    <row r="82" customFormat="false" ht="14.4" hidden="false" customHeight="false" outlineLevel="0" collapsed="false">
      <c r="A82" s="1" t="n">
        <v>5</v>
      </c>
      <c r="B82" s="1" t="n">
        <v>6</v>
      </c>
      <c r="C82" s="2" t="n">
        <v>6</v>
      </c>
      <c r="D82" s="2" t="n">
        <f aca="false">C82/B82*100</f>
        <v>100</v>
      </c>
      <c r="E82" s="2" t="n">
        <v>6</v>
      </c>
      <c r="F82" s="2" t="n">
        <f aca="false">E82/C82*100</f>
        <v>100</v>
      </c>
    </row>
    <row r="83" customFormat="false" ht="14.4" hidden="false" customHeight="false" outlineLevel="0" collapsed="false">
      <c r="A83" s="1" t="n">
        <v>5</v>
      </c>
      <c r="B83" s="1" t="n">
        <v>7</v>
      </c>
      <c r="C83" s="2" t="n">
        <v>6</v>
      </c>
      <c r="D83" s="2" t="n">
        <f aca="false">C83/B83*100</f>
        <v>85.7142857142857</v>
      </c>
      <c r="E83" s="2" t="n">
        <v>6</v>
      </c>
      <c r="F83" s="2" t="n">
        <f aca="false">E83/C83*100</f>
        <v>100</v>
      </c>
    </row>
    <row r="84" customFormat="false" ht="14.4" hidden="false" customHeight="false" outlineLevel="0" collapsed="false">
      <c r="A84" s="1" t="n">
        <v>5</v>
      </c>
      <c r="B84" s="1" t="n">
        <v>8</v>
      </c>
      <c r="C84" s="2" t="n">
        <v>7</v>
      </c>
      <c r="D84" s="2" t="n">
        <f aca="false">C84/B84*100</f>
        <v>87.5</v>
      </c>
      <c r="E84" s="2" t="n">
        <v>6</v>
      </c>
      <c r="F84" s="2" t="n">
        <f aca="false">E84/C84*100</f>
        <v>85.7142857142857</v>
      </c>
    </row>
    <row r="85" customFormat="false" ht="14.4" hidden="false" customHeight="false" outlineLevel="0" collapsed="false">
      <c r="A85" s="1" t="n">
        <v>5</v>
      </c>
      <c r="B85" s="1" t="n">
        <v>9</v>
      </c>
      <c r="C85" s="2" t="n">
        <v>8</v>
      </c>
      <c r="D85" s="2" t="n">
        <f aca="false">C85/B85*100</f>
        <v>88.8888888888889</v>
      </c>
      <c r="E85" s="2" t="n">
        <v>7</v>
      </c>
      <c r="F85" s="2" t="n">
        <f aca="false">E85/C85*100</f>
        <v>87.5</v>
      </c>
    </row>
    <row r="86" customFormat="false" ht="14.4" hidden="false" customHeight="false" outlineLevel="0" collapsed="false">
      <c r="A86" s="1" t="n">
        <v>5</v>
      </c>
      <c r="B86" s="1" t="n">
        <v>8</v>
      </c>
      <c r="C86" s="2" t="n">
        <v>6</v>
      </c>
      <c r="D86" s="2" t="n">
        <f aca="false">C86/B86*100</f>
        <v>75</v>
      </c>
      <c r="E86" s="2" t="n">
        <v>6</v>
      </c>
      <c r="F86" s="2" t="n">
        <f aca="false">E86/C86*100</f>
        <v>100</v>
      </c>
    </row>
    <row r="87" customFormat="false" ht="14.4" hidden="false" customHeight="false" outlineLevel="0" collapsed="false">
      <c r="A87" s="1" t="n">
        <v>5</v>
      </c>
      <c r="B87" s="1" t="n">
        <v>7</v>
      </c>
      <c r="C87" s="2" t="n">
        <v>6</v>
      </c>
      <c r="D87" s="2" t="n">
        <f aca="false">C87/B87*100</f>
        <v>85.7142857142857</v>
      </c>
      <c r="E87" s="2" t="n">
        <v>6</v>
      </c>
      <c r="F87" s="2" t="n">
        <f aca="false">E87/C87*100</f>
        <v>100</v>
      </c>
    </row>
    <row r="88" customFormat="false" ht="14.4" hidden="false" customHeight="false" outlineLevel="0" collapsed="false">
      <c r="A88" s="1" t="n">
        <v>5</v>
      </c>
      <c r="B88" s="1" t="n">
        <v>8</v>
      </c>
      <c r="C88" s="2" t="n">
        <v>6</v>
      </c>
      <c r="D88" s="2" t="n">
        <f aca="false">C88/B88*100</f>
        <v>75</v>
      </c>
      <c r="E88" s="2" t="n">
        <v>6</v>
      </c>
      <c r="F88" s="2" t="n">
        <f aca="false">E88/C88*100</f>
        <v>100</v>
      </c>
    </row>
    <row r="89" customFormat="false" ht="14.4" hidden="false" customHeight="false" outlineLevel="0" collapsed="false">
      <c r="A89" s="1" t="n">
        <v>5</v>
      </c>
      <c r="B89" s="1" t="n">
        <v>9</v>
      </c>
      <c r="C89" s="2" t="n">
        <v>7</v>
      </c>
      <c r="D89" s="2" t="n">
        <f aca="false">C89/B89*100</f>
        <v>77.7777777777778</v>
      </c>
      <c r="E89" s="2" t="n">
        <v>6</v>
      </c>
      <c r="F89" s="2" t="n">
        <f aca="false">E89/C89*100</f>
        <v>85.7142857142857</v>
      </c>
    </row>
    <row r="90" customFormat="false" ht="14.4" hidden="false" customHeight="false" outlineLevel="0" collapsed="false">
      <c r="A90" s="1" t="n">
        <v>5</v>
      </c>
      <c r="B90" s="1" t="n">
        <v>8</v>
      </c>
      <c r="C90" s="2" t="n">
        <v>7</v>
      </c>
      <c r="D90" s="2" t="n">
        <f aca="false">C90/B90*100</f>
        <v>87.5</v>
      </c>
      <c r="E90" s="2" t="n">
        <v>7</v>
      </c>
      <c r="F90" s="2" t="n">
        <f aca="false">E90/C90*100</f>
        <v>100</v>
      </c>
    </row>
    <row r="91" customFormat="false" ht="14.4" hidden="false" customHeight="false" outlineLevel="0" collapsed="false">
      <c r="A91" s="1" t="n">
        <v>5</v>
      </c>
      <c r="B91" s="1" t="n">
        <v>9</v>
      </c>
      <c r="C91" s="2" t="n">
        <v>8</v>
      </c>
      <c r="D91" s="2" t="n">
        <f aca="false">C91/B91*100</f>
        <v>88.8888888888889</v>
      </c>
      <c r="E91" s="2" t="n">
        <v>8</v>
      </c>
      <c r="F91" s="2" t="n">
        <f aca="false">E91/C91*100</f>
        <v>100</v>
      </c>
    </row>
    <row r="92" customFormat="false" ht="14.4" hidden="false" customHeight="false" outlineLevel="0" collapsed="false">
      <c r="A92" s="1" t="n">
        <v>5</v>
      </c>
      <c r="B92" s="1" t="n">
        <v>7</v>
      </c>
      <c r="C92" s="2" t="n">
        <v>7</v>
      </c>
      <c r="D92" s="2" t="n">
        <f aca="false">C92/B92*100</f>
        <v>100</v>
      </c>
      <c r="E92" s="2" t="n">
        <v>7</v>
      </c>
      <c r="F92" s="2" t="n">
        <f aca="false">E92/C92*100</f>
        <v>100</v>
      </c>
    </row>
    <row r="93" customFormat="false" ht="14.4" hidden="false" customHeight="false" outlineLevel="0" collapsed="false">
      <c r="A93" s="1" t="n">
        <v>5</v>
      </c>
      <c r="B93" s="1" t="n">
        <v>8</v>
      </c>
      <c r="C93" s="2" t="n">
        <v>8</v>
      </c>
      <c r="D93" s="2" t="n">
        <f aca="false">C93/B93*100</f>
        <v>100</v>
      </c>
      <c r="E93" s="2" t="n">
        <v>8</v>
      </c>
      <c r="F93" s="2" t="n">
        <f aca="false">E93/C93*100</f>
        <v>100</v>
      </c>
    </row>
    <row r="94" customFormat="false" ht="14.4" hidden="false" customHeight="false" outlineLevel="0" collapsed="false">
      <c r="A94" s="1" t="n">
        <v>5</v>
      </c>
      <c r="B94" s="1" t="n">
        <v>8</v>
      </c>
      <c r="C94" s="2" t="n">
        <v>8</v>
      </c>
      <c r="D94" s="2" t="n">
        <f aca="false">C94/B94*100</f>
        <v>100</v>
      </c>
      <c r="E94" s="2" t="n">
        <v>8</v>
      </c>
      <c r="F94" s="2" t="n">
        <f aca="false">E94/C94*100</f>
        <v>100</v>
      </c>
    </row>
    <row r="95" customFormat="false" ht="14.4" hidden="false" customHeight="false" outlineLevel="0" collapsed="false">
      <c r="A95" s="1" t="n">
        <v>5</v>
      </c>
      <c r="B95" s="1" t="n">
        <v>9</v>
      </c>
      <c r="C95" s="2" t="n">
        <v>9</v>
      </c>
      <c r="D95" s="2" t="n">
        <f aca="false">C95/B95*100</f>
        <v>100</v>
      </c>
      <c r="E95" s="2" t="n">
        <v>8</v>
      </c>
      <c r="F95" s="2" t="n">
        <f aca="false">E95/C95*100</f>
        <v>88.8888888888889</v>
      </c>
    </row>
    <row r="96" customFormat="false" ht="14.4" hidden="false" customHeight="false" outlineLevel="0" collapsed="false">
      <c r="A96" s="1" t="n">
        <v>6</v>
      </c>
      <c r="B96" s="1" t="n">
        <v>8</v>
      </c>
      <c r="C96" s="2" t="n">
        <v>7</v>
      </c>
      <c r="D96" s="2" t="n">
        <f aca="false">C96/B96*100</f>
        <v>87.5</v>
      </c>
      <c r="E96" s="2" t="n">
        <v>7</v>
      </c>
      <c r="F96" s="2" t="n">
        <f aca="false">E96/C96*100</f>
        <v>100</v>
      </c>
    </row>
    <row r="97" customFormat="false" ht="14.4" hidden="false" customHeight="false" outlineLevel="0" collapsed="false">
      <c r="A97" s="1" t="n">
        <v>6</v>
      </c>
      <c r="B97" s="1" t="n">
        <v>9</v>
      </c>
      <c r="C97" s="2" t="n">
        <v>7</v>
      </c>
      <c r="D97" s="2" t="n">
        <f aca="false">C97/B97*100</f>
        <v>77.7777777777778</v>
      </c>
      <c r="E97" s="2" t="n">
        <v>7</v>
      </c>
      <c r="F97" s="2" t="n">
        <f aca="false">E97/C97*100</f>
        <v>100</v>
      </c>
    </row>
    <row r="98" customFormat="false" ht="14.4" hidden="false" customHeight="false" outlineLevel="0" collapsed="false">
      <c r="A98" s="1" t="n">
        <v>6</v>
      </c>
      <c r="B98" s="1" t="n">
        <v>9</v>
      </c>
      <c r="C98" s="2" t="n">
        <v>8</v>
      </c>
      <c r="D98" s="2" t="n">
        <f aca="false">C98/B98*100</f>
        <v>88.8888888888889</v>
      </c>
      <c r="E98" s="2" t="n">
        <v>7</v>
      </c>
      <c r="F98" s="2" t="n">
        <f aca="false">E98/C98*100</f>
        <v>87.5</v>
      </c>
    </row>
    <row r="99" customFormat="false" ht="14.4" hidden="false" customHeight="false" outlineLevel="0" collapsed="false">
      <c r="A99" s="1" t="n">
        <v>6</v>
      </c>
      <c r="B99" s="1" t="n">
        <v>9</v>
      </c>
      <c r="C99" s="2" t="n">
        <v>9</v>
      </c>
      <c r="D99" s="2" t="n">
        <f aca="false">C99/B99*100</f>
        <v>100</v>
      </c>
      <c r="E99" s="2" t="n">
        <v>7</v>
      </c>
      <c r="F99" s="2" t="n">
        <f aca="false">E99/C99*100</f>
        <v>77.7777777777778</v>
      </c>
    </row>
    <row r="100" customFormat="false" ht="14.4" hidden="false" customHeight="false" outlineLevel="0" collapsed="false">
      <c r="A100" s="1" t="n">
        <v>6</v>
      </c>
      <c r="B100" s="1" t="n">
        <v>8</v>
      </c>
      <c r="C100" s="2" t="n">
        <v>8</v>
      </c>
      <c r="D100" s="2" t="n">
        <f aca="false">C100/B100*100</f>
        <v>100</v>
      </c>
      <c r="E100" s="2" t="n">
        <v>8</v>
      </c>
      <c r="F100" s="2" t="n">
        <f aca="false">E100/C100*100</f>
        <v>100</v>
      </c>
    </row>
    <row r="101" customFormat="false" ht="14.4" hidden="false" customHeight="false" outlineLevel="0" collapsed="false">
      <c r="A101" s="1" t="n">
        <v>6</v>
      </c>
      <c r="B101" s="1" t="n">
        <v>7</v>
      </c>
      <c r="C101" s="2" t="n">
        <v>7</v>
      </c>
      <c r="D101" s="2" t="n">
        <f aca="false">C101/B101*100</f>
        <v>100</v>
      </c>
      <c r="E101" s="2" t="n">
        <v>6</v>
      </c>
      <c r="F101" s="2" t="n">
        <f aca="false">E101/C101*100</f>
        <v>85.7142857142857</v>
      </c>
    </row>
    <row r="102" customFormat="false" ht="14.4" hidden="false" customHeight="false" outlineLevel="0" collapsed="false">
      <c r="A102" s="1" t="n">
        <v>6</v>
      </c>
      <c r="B102" s="1" t="n">
        <v>8</v>
      </c>
      <c r="C102" s="2" t="n">
        <v>7</v>
      </c>
      <c r="D102" s="2" t="n">
        <f aca="false">C102/B102*100</f>
        <v>87.5</v>
      </c>
      <c r="E102" s="2" t="n">
        <v>7</v>
      </c>
      <c r="F102" s="2" t="n">
        <f aca="false">E102/C102*100</f>
        <v>100</v>
      </c>
    </row>
    <row r="103" customFormat="false" ht="14.4" hidden="false" customHeight="false" outlineLevel="0" collapsed="false">
      <c r="A103" s="1" t="n">
        <v>6</v>
      </c>
      <c r="B103" s="1" t="n">
        <v>9</v>
      </c>
      <c r="C103" s="2" t="n">
        <v>9</v>
      </c>
      <c r="D103" s="2" t="n">
        <f aca="false">C103/B103*100</f>
        <v>100</v>
      </c>
      <c r="E103" s="2" t="n">
        <v>8</v>
      </c>
      <c r="F103" s="2" t="n">
        <f aca="false">E103/C103*100</f>
        <v>88.8888888888889</v>
      </c>
    </row>
    <row r="104" customFormat="false" ht="14.4" hidden="false" customHeight="false" outlineLevel="0" collapsed="false">
      <c r="A104" s="1" t="n">
        <v>6</v>
      </c>
      <c r="B104" s="1" t="n">
        <v>8</v>
      </c>
      <c r="C104" s="2" t="n">
        <v>8</v>
      </c>
      <c r="D104" s="2" t="n">
        <f aca="false">C104/B104*100</f>
        <v>100</v>
      </c>
      <c r="E104" s="2" t="n">
        <v>8</v>
      </c>
      <c r="F104" s="2" t="n">
        <f aca="false">E104/C104*100</f>
        <v>100</v>
      </c>
    </row>
    <row r="105" customFormat="false" ht="14.4" hidden="false" customHeight="false" outlineLevel="0" collapsed="false">
      <c r="A105" s="1" t="n">
        <v>6</v>
      </c>
      <c r="B105" s="1" t="n">
        <v>9</v>
      </c>
      <c r="C105" s="2" t="n">
        <v>9</v>
      </c>
      <c r="D105" s="2" t="n">
        <f aca="false">C105/B105*100</f>
        <v>100</v>
      </c>
      <c r="E105" s="2" t="n">
        <v>8</v>
      </c>
      <c r="F105" s="2" t="n">
        <f aca="false">E105/C105*100</f>
        <v>88.8888888888889</v>
      </c>
    </row>
    <row r="106" customFormat="false" ht="14.4" hidden="false" customHeight="false" outlineLevel="0" collapsed="false">
      <c r="A106" s="1" t="n">
        <v>6</v>
      </c>
      <c r="B106" s="1" t="n">
        <v>7</v>
      </c>
      <c r="C106" s="2" t="n">
        <v>7</v>
      </c>
      <c r="D106" s="2" t="n">
        <f aca="false">C106/B106*100</f>
        <v>100</v>
      </c>
      <c r="E106" s="2" t="n">
        <v>7</v>
      </c>
      <c r="F106" s="2" t="n">
        <f aca="false">E106/C106*100</f>
        <v>100</v>
      </c>
    </row>
    <row r="107" customFormat="false" ht="14.4" hidden="false" customHeight="false" outlineLevel="0" collapsed="false">
      <c r="A107" s="1" t="n">
        <v>6</v>
      </c>
      <c r="B107" s="1" t="n">
        <v>6</v>
      </c>
      <c r="C107" s="2" t="n">
        <v>5</v>
      </c>
      <c r="D107" s="2" t="n">
        <f aca="false">C107/B107*100</f>
        <v>83.3333333333333</v>
      </c>
      <c r="E107" s="2" t="n">
        <v>5</v>
      </c>
      <c r="F107" s="2" t="n">
        <f aca="false">E107/C107*100</f>
        <v>100</v>
      </c>
    </row>
    <row r="108" customFormat="false" ht="14.4" hidden="false" customHeight="false" outlineLevel="0" collapsed="false">
      <c r="A108" s="1" t="n">
        <v>6</v>
      </c>
      <c r="B108" s="1" t="n">
        <v>7</v>
      </c>
      <c r="C108" s="2" t="n">
        <v>5</v>
      </c>
      <c r="D108" s="2" t="n">
        <f aca="false">C108/B108*100</f>
        <v>71.4285714285714</v>
      </c>
      <c r="E108" s="2" t="n">
        <v>5</v>
      </c>
      <c r="F108" s="2" t="n">
        <f aca="false">E108/C108*100</f>
        <v>100</v>
      </c>
    </row>
    <row r="109" customFormat="false" ht="14.4" hidden="false" customHeight="false" outlineLevel="0" collapsed="false">
      <c r="A109" s="1" t="n">
        <v>6</v>
      </c>
      <c r="B109" s="1" t="n">
        <v>8</v>
      </c>
      <c r="C109" s="2" t="n">
        <v>6</v>
      </c>
      <c r="D109" s="2" t="n">
        <f aca="false">C109/B109*100</f>
        <v>75</v>
      </c>
      <c r="E109" s="2" t="n">
        <v>6</v>
      </c>
      <c r="F109" s="2" t="n">
        <f aca="false">E109/C109*100</f>
        <v>100</v>
      </c>
    </row>
    <row r="110" customFormat="false" ht="14.4" hidden="false" customHeight="false" outlineLevel="0" collapsed="false">
      <c r="A110" s="1" t="n">
        <v>6</v>
      </c>
      <c r="B110" s="1" t="n">
        <v>9</v>
      </c>
      <c r="C110" s="2" t="n">
        <v>8</v>
      </c>
      <c r="D110" s="2" t="n">
        <f aca="false">C110/B110*100</f>
        <v>88.8888888888889</v>
      </c>
      <c r="E110" s="2" t="n">
        <v>7</v>
      </c>
      <c r="F110" s="2" t="n">
        <f aca="false">E110/C110*100</f>
        <v>87.5</v>
      </c>
    </row>
    <row r="111" customFormat="false" ht="14.4" hidden="false" customHeight="false" outlineLevel="0" collapsed="false">
      <c r="A111" s="1" t="n">
        <v>6</v>
      </c>
      <c r="B111" s="1" t="n">
        <v>9</v>
      </c>
      <c r="C111" s="2" t="n">
        <v>8</v>
      </c>
      <c r="D111" s="2" t="n">
        <f aca="false">C111/B111*100</f>
        <v>88.8888888888889</v>
      </c>
      <c r="E111" s="2" t="n">
        <v>8</v>
      </c>
      <c r="F111" s="2" t="n">
        <f aca="false">E111/C111*100</f>
        <v>100</v>
      </c>
    </row>
    <row r="112" customFormat="false" ht="14.4" hidden="false" customHeight="false" outlineLevel="0" collapsed="false">
      <c r="A112" s="1" t="n">
        <v>6</v>
      </c>
      <c r="B112" s="1" t="n">
        <v>8</v>
      </c>
      <c r="C112" s="2" t="n">
        <v>8</v>
      </c>
      <c r="D112" s="2" t="n">
        <f aca="false">C112/B112*100</f>
        <v>100</v>
      </c>
      <c r="E112" s="2" t="n">
        <v>8</v>
      </c>
      <c r="F112" s="2" t="n">
        <f aca="false">E112/C112*100</f>
        <v>100</v>
      </c>
    </row>
    <row r="113" customFormat="false" ht="14.4" hidden="false" customHeight="false" outlineLevel="0" collapsed="false">
      <c r="A113" s="1" t="n">
        <v>6</v>
      </c>
      <c r="B113" s="1" t="n">
        <v>9</v>
      </c>
      <c r="C113" s="2" t="n">
        <v>7</v>
      </c>
      <c r="D113" s="2" t="n">
        <f aca="false">C113/B113*100</f>
        <v>77.7777777777778</v>
      </c>
      <c r="E113" s="2" t="n">
        <v>7</v>
      </c>
      <c r="F113" s="2" t="n">
        <f aca="false">E113/C113*100</f>
        <v>100</v>
      </c>
    </row>
    <row r="114" customFormat="false" ht="14.4" hidden="false" customHeight="false" outlineLevel="0" collapsed="false">
      <c r="A114" s="1" t="n">
        <v>6</v>
      </c>
      <c r="B114" s="1" t="n">
        <v>7</v>
      </c>
      <c r="C114" s="2" t="n">
        <v>7</v>
      </c>
      <c r="D114" s="2" t="n">
        <f aca="false">C114/B114*100</f>
        <v>100</v>
      </c>
      <c r="E114" s="2" t="n">
        <v>7</v>
      </c>
      <c r="F114" s="2" t="n">
        <f aca="false">E114/C114*100</f>
        <v>100</v>
      </c>
    </row>
    <row r="115" customFormat="false" ht="14.4" hidden="false" customHeight="false" outlineLevel="0" collapsed="false">
      <c r="A115" s="1" t="n">
        <v>6</v>
      </c>
      <c r="B115" s="1" t="n">
        <v>8</v>
      </c>
      <c r="C115" s="2" t="n">
        <v>8</v>
      </c>
      <c r="D115" s="2" t="n">
        <f aca="false">C115/B115*100</f>
        <v>100</v>
      </c>
      <c r="E115" s="2" t="n">
        <v>8</v>
      </c>
      <c r="F115" s="2" t="n">
        <f aca="false">E115/C115*100</f>
        <v>100</v>
      </c>
    </row>
    <row r="116" customFormat="false" ht="14.4" hidden="false" customHeight="false" outlineLevel="0" collapsed="false">
      <c r="A116" s="1" t="n">
        <v>6</v>
      </c>
      <c r="B116" s="1" t="n">
        <v>9</v>
      </c>
      <c r="C116" s="2" t="n">
        <v>9</v>
      </c>
      <c r="D116" s="2" t="n">
        <f aca="false">C116/B116*100</f>
        <v>100</v>
      </c>
      <c r="E116" s="2" t="n">
        <v>8</v>
      </c>
      <c r="F116" s="2" t="n">
        <f aca="false">E116/C116*100</f>
        <v>88.8888888888889</v>
      </c>
    </row>
    <row r="117" customFormat="false" ht="14.4" hidden="false" customHeight="false" outlineLevel="0" collapsed="false">
      <c r="A117" s="1" t="n">
        <v>6</v>
      </c>
      <c r="B117" s="1" t="n">
        <v>5</v>
      </c>
      <c r="C117" s="2" t="n">
        <v>5</v>
      </c>
      <c r="D117" s="2" t="n">
        <f aca="false">C117/B117*100</f>
        <v>100</v>
      </c>
      <c r="E117" s="2" t="n">
        <v>5</v>
      </c>
      <c r="F117" s="2" t="n">
        <f aca="false">E117/C117*100</f>
        <v>100</v>
      </c>
    </row>
    <row r="118" customFormat="false" ht="14.4" hidden="false" customHeight="false" outlineLevel="0" collapsed="false">
      <c r="A118" s="1" t="n">
        <v>6</v>
      </c>
      <c r="B118" s="1" t="n">
        <v>10</v>
      </c>
      <c r="C118" s="2" t="n">
        <v>9</v>
      </c>
      <c r="D118" s="2" t="n">
        <f aca="false">C118/B118*100</f>
        <v>90</v>
      </c>
      <c r="E118" s="2" t="n">
        <v>9</v>
      </c>
      <c r="F118" s="2" t="n">
        <f aca="false">E118/C118*100</f>
        <v>100</v>
      </c>
    </row>
    <row r="119" customFormat="false" ht="14.4" hidden="false" customHeight="false" outlineLevel="0" collapsed="false">
      <c r="A119" s="1" t="n">
        <v>6</v>
      </c>
      <c r="B119" s="1" t="n">
        <v>7</v>
      </c>
      <c r="C119" s="2" t="n">
        <v>7</v>
      </c>
      <c r="D119" s="2" t="n">
        <f aca="false">C119/B119*100</f>
        <v>100</v>
      </c>
      <c r="E119" s="2" t="n">
        <v>7</v>
      </c>
      <c r="F119" s="2" t="n">
        <f aca="false">E119/C119*100</f>
        <v>100</v>
      </c>
    </row>
    <row r="120" customFormat="false" ht="14.4" hidden="false" customHeight="false" outlineLevel="0" collapsed="false">
      <c r="A120" s="1" t="n">
        <v>6</v>
      </c>
      <c r="B120" s="1" t="n">
        <v>8</v>
      </c>
      <c r="C120" s="2" t="n">
        <v>8</v>
      </c>
      <c r="D120" s="2" t="n">
        <f aca="false">C120/B120*100</f>
        <v>100</v>
      </c>
      <c r="E120" s="2" t="n">
        <v>8</v>
      </c>
      <c r="F120" s="2" t="n">
        <f aca="false">E120/C120*100</f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15T22:04:47Z</dcterms:created>
  <dc:creator>Interface</dc:creator>
  <dc:description/>
  <dc:language>en-US</dc:language>
  <cp:lastModifiedBy>M.F</cp:lastModifiedBy>
  <dcterms:modified xsi:type="dcterms:W3CDTF">2023-02-19T08:26:48Z</dcterms:modified>
  <cp:revision>0</cp:revision>
  <dc:subject/>
  <dc:title/>
</cp:coreProperties>
</file>